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ThiBo\OneDrive\Bureau\DOC_INRS-IAF\2_Redaction_Articles\Article_5_OP_ecology\1_Supplemental_material\"/>
    </mc:Choice>
  </mc:AlternateContent>
  <xr:revisionPtr revIDLastSave="0" documentId="13_ncr:1_{BC3B81F6-7E31-4383-8942-B258A05AADF7}" xr6:coauthVersionLast="47" xr6:coauthVersionMax="47" xr10:uidLastSave="{00000000-0000-0000-0000-000000000000}"/>
  <bookViews>
    <workbookView xWindow="-28920" yWindow="-120" windowWidth="29040" windowHeight="15720" tabRatio="867" xr2:uid="{00000000-000D-0000-FFFF-FFFF00000000}"/>
  </bookViews>
  <sheets>
    <sheet name="CONTENT" sheetId="16" r:id="rId1"/>
    <sheet name="Table S3.A_CONTENT" sheetId="10" r:id="rId2"/>
    <sheet name="A_Sheet1. Barcoded primers " sheetId="14" r:id="rId3"/>
    <sheet name="A_Sheet2. bssA Summary dada2" sheetId="1" r:id="rId4"/>
    <sheet name="A_Sheet3. gabR Summary dada2" sheetId="3" r:id="rId5"/>
    <sheet name="A_Sheet4. dhaM Summary dada2" sheetId="2" r:id="rId6"/>
    <sheet name="A_Sheet5. bssA ASVs counts" sheetId="5" r:id="rId7"/>
    <sheet name="A_Sheet6. gabR ASVs counts" sheetId="6" r:id="rId8"/>
    <sheet name="A_Sheet7. dhaM ASVs counts" sheetId="7" r:id="rId9"/>
    <sheet name="Table S3.B_CONTENT" sheetId="17" r:id="rId10"/>
    <sheet name="B_Sheet1. Barcoded primers " sheetId="18" r:id="rId11"/>
    <sheet name="B_Sheet2. bssA Summary dada2" sheetId="19" r:id="rId12"/>
    <sheet name="B_Sheet3. gabR Summary dada2" sheetId="20" r:id="rId13"/>
    <sheet name="B_Sheet4. dhaM Summary dada2" sheetId="21" r:id="rId14"/>
    <sheet name="B_Sheet5. bssA ASVs counts" sheetId="22" r:id="rId15"/>
    <sheet name="B_Sheet6. gabR ASVs counts" sheetId="23" r:id="rId16"/>
    <sheet name="B_Sheet7. dhaM ASVs counts" sheetId="24" r:id="rId17"/>
  </sheets>
  <externalReferences>
    <externalReference r:id="rId18"/>
  </externalReferences>
  <definedNames>
    <definedName name="AdapterType">'[1]Choices (hidden)'!$I$4:$I$42</definedName>
    <definedName name="PlateLayout">'[1]Choices (hidden)'!$A$4:$A$7</definedName>
    <definedName name="PlateType">'[1]Choices (hidden)'!$B$4:$B$5</definedName>
    <definedName name="SampleCategory">'[1]Choices (hidden)'!$C$4:$C$5</definedName>
    <definedName name="TypeSequencing">'[1]Choices (hidden)'!$H$4:$H$3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24" l="1"/>
  <c r="C6" i="24"/>
  <c r="D6" i="24"/>
  <c r="E6" i="24"/>
  <c r="F6" i="24"/>
  <c r="G6" i="24"/>
  <c r="B7" i="24" s="1"/>
  <c r="H6" i="24"/>
  <c r="I6" i="24"/>
  <c r="J6" i="24"/>
  <c r="K6" i="24"/>
  <c r="L6" i="24"/>
  <c r="M6" i="24"/>
  <c r="N6" i="24"/>
  <c r="O6" i="24"/>
  <c r="P6" i="24"/>
  <c r="Q6" i="24"/>
  <c r="R6" i="24"/>
  <c r="S6" i="24"/>
  <c r="T6" i="24"/>
  <c r="U6" i="24"/>
  <c r="V6" i="24"/>
  <c r="W6" i="24"/>
  <c r="X6" i="24"/>
  <c r="Y6" i="24"/>
  <c r="Z6" i="24"/>
  <c r="AA6" i="24"/>
  <c r="AB6" i="24"/>
  <c r="AC6" i="24"/>
  <c r="AD6" i="24"/>
  <c r="AE6" i="24"/>
  <c r="AF6" i="24"/>
  <c r="AG6" i="24"/>
  <c r="AH6" i="24"/>
  <c r="AI6" i="24"/>
  <c r="AJ6" i="24"/>
  <c r="AK6" i="24"/>
  <c r="AL6" i="24"/>
  <c r="AM6" i="24"/>
  <c r="AN6" i="24"/>
  <c r="AO6" i="24"/>
  <c r="AP6" i="24"/>
  <c r="AQ6" i="24"/>
  <c r="AR6" i="24"/>
  <c r="AS6" i="24"/>
  <c r="AT6" i="24"/>
  <c r="AU6" i="24"/>
  <c r="AV6" i="24"/>
  <c r="AW6" i="24"/>
  <c r="AX6" i="24"/>
  <c r="AY6" i="24"/>
  <c r="AZ6" i="24"/>
  <c r="BA6" i="24"/>
  <c r="BB6" i="24"/>
  <c r="BC6" i="24"/>
  <c r="BD6" i="24"/>
  <c r="BE6" i="24"/>
  <c r="BF6" i="24"/>
  <c r="BG6" i="24"/>
  <c r="BH6" i="24"/>
  <c r="BI6" i="24"/>
  <c r="BJ6" i="24"/>
  <c r="BK6" i="24"/>
  <c r="BL6" i="24"/>
  <c r="BM6" i="24"/>
  <c r="BN6" i="24"/>
  <c r="BO6" i="24"/>
  <c r="BP6" i="24"/>
  <c r="BQ6" i="24"/>
  <c r="BR6" i="24"/>
  <c r="BS6" i="24"/>
  <c r="BT6" i="24"/>
  <c r="BU6" i="24"/>
  <c r="BV6" i="24"/>
  <c r="BW6" i="24"/>
  <c r="BX6" i="24"/>
  <c r="BY6" i="24"/>
  <c r="BZ6" i="24"/>
  <c r="CA6" i="24"/>
  <c r="CB6" i="24"/>
  <c r="CC6" i="24"/>
  <c r="CD6" i="24"/>
  <c r="CE6" i="24"/>
  <c r="CF6" i="24"/>
  <c r="CG6" i="24"/>
  <c r="CH6" i="24"/>
  <c r="CI6" i="24"/>
  <c r="CJ6" i="24"/>
  <c r="CK6" i="24"/>
  <c r="CL6" i="24"/>
  <c r="CM6" i="24"/>
  <c r="CN6" i="24"/>
  <c r="CO6" i="24"/>
  <c r="CP6" i="24"/>
  <c r="CQ6" i="24"/>
  <c r="CR6" i="24"/>
  <c r="CS6" i="24"/>
  <c r="CT6" i="24"/>
  <c r="CU6" i="24"/>
  <c r="CV6" i="24"/>
  <c r="CW6" i="24"/>
  <c r="CX6" i="24"/>
  <c r="CY6" i="24"/>
  <c r="CZ6" i="24"/>
  <c r="DA6" i="24"/>
  <c r="DB6" i="24"/>
  <c r="DC6" i="24"/>
  <c r="DD6" i="24"/>
  <c r="DE6" i="24"/>
  <c r="DF6" i="24"/>
  <c r="DG6" i="24"/>
  <c r="DH6" i="24"/>
  <c r="DI6" i="24"/>
  <c r="DJ6" i="24"/>
  <c r="DK6" i="24"/>
  <c r="DL6" i="24"/>
  <c r="DM6" i="24"/>
  <c r="DN6" i="24"/>
  <c r="DO6" i="24"/>
  <c r="DP6" i="24"/>
  <c r="DQ6" i="24"/>
  <c r="DR6" i="24"/>
  <c r="DS6" i="24"/>
  <c r="DT6" i="24"/>
  <c r="DU6" i="24"/>
  <c r="DV6" i="24"/>
  <c r="DW6" i="24"/>
  <c r="DX6" i="24"/>
  <c r="DY6" i="24"/>
  <c r="DZ6" i="24"/>
  <c r="EA6" i="24"/>
  <c r="EB6" i="24"/>
  <c r="EC6" i="24"/>
  <c r="ED6" i="24"/>
  <c r="EE6" i="24"/>
  <c r="EF6" i="24"/>
  <c r="EG6" i="24"/>
  <c r="EH6" i="24"/>
  <c r="EI6" i="24"/>
  <c r="EJ6" i="24"/>
  <c r="EK6" i="24"/>
  <c r="EL6" i="24"/>
  <c r="EM6" i="24"/>
  <c r="EN6" i="24"/>
  <c r="EO6" i="24"/>
  <c r="EP6" i="24"/>
  <c r="EQ6" i="24"/>
  <c r="ER6" i="24"/>
  <c r="ES6" i="24"/>
  <c r="ET6" i="24"/>
  <c r="EU6" i="24"/>
  <c r="EV6" i="24"/>
  <c r="EW6" i="24"/>
  <c r="EX6" i="24"/>
  <c r="EY6" i="24"/>
  <c r="EZ6" i="24"/>
  <c r="FA6" i="24"/>
  <c r="FB6" i="24"/>
  <c r="FC6" i="24"/>
  <c r="FD6" i="24"/>
  <c r="FE6" i="24"/>
  <c r="FF6" i="24"/>
  <c r="FG6" i="24"/>
  <c r="FH6" i="24"/>
  <c r="FI6" i="24"/>
  <c r="FJ6" i="24"/>
  <c r="FK6" i="24"/>
  <c r="FL6" i="24"/>
  <c r="FM6" i="24"/>
  <c r="FN6" i="24"/>
  <c r="FO6" i="24"/>
  <c r="FP6" i="24"/>
  <c r="FQ6" i="24"/>
  <c r="FR6" i="24"/>
  <c r="FS6" i="24"/>
  <c r="FT6" i="24"/>
  <c r="FU6" i="24"/>
  <c r="B11" i="24"/>
  <c r="C11" i="24"/>
  <c r="B12" i="24" s="1"/>
  <c r="D11" i="24"/>
  <c r="B13" i="24" s="1"/>
  <c r="E11" i="24"/>
  <c r="F11" i="24"/>
  <c r="G11" i="24"/>
  <c r="H11" i="24"/>
  <c r="I11" i="24"/>
  <c r="J11" i="24"/>
  <c r="K11" i="24"/>
  <c r="L11" i="24"/>
  <c r="M11" i="24"/>
  <c r="N11" i="24"/>
  <c r="O11" i="24"/>
  <c r="P11" i="24"/>
  <c r="Q11" i="24"/>
  <c r="R11" i="24"/>
  <c r="S11" i="24"/>
  <c r="T11" i="24"/>
  <c r="U11" i="24"/>
  <c r="V11" i="24"/>
  <c r="W11" i="24"/>
  <c r="X11" i="24"/>
  <c r="Y11" i="24"/>
  <c r="Z11" i="24"/>
  <c r="AA11" i="24"/>
  <c r="AB11" i="24"/>
  <c r="AC11" i="24"/>
  <c r="AD11" i="24"/>
  <c r="AE11" i="24"/>
  <c r="AF11" i="24"/>
  <c r="AG11" i="24"/>
  <c r="AH11" i="24"/>
  <c r="AI11" i="24"/>
  <c r="AJ11" i="24"/>
  <c r="AK11" i="24"/>
  <c r="AL11" i="24"/>
  <c r="AM11" i="24"/>
  <c r="AN11" i="24"/>
  <c r="AO11" i="24"/>
  <c r="AP11" i="24"/>
  <c r="AQ11" i="24"/>
  <c r="AR11" i="24"/>
  <c r="AS11" i="24"/>
  <c r="AT11" i="24"/>
  <c r="AU11" i="24"/>
  <c r="AV11" i="24"/>
  <c r="AW11" i="24"/>
  <c r="AX11" i="24"/>
  <c r="AY11" i="24"/>
  <c r="AZ11" i="24"/>
  <c r="BA11" i="24"/>
  <c r="BB11" i="24"/>
  <c r="BC11" i="24"/>
  <c r="BD11" i="24"/>
  <c r="BE11" i="24"/>
  <c r="BF11" i="24"/>
  <c r="BG11" i="24"/>
  <c r="BH11" i="24"/>
  <c r="BI11" i="24"/>
  <c r="BJ11" i="24"/>
  <c r="BK11" i="24"/>
  <c r="BL11" i="24"/>
  <c r="BM11" i="24"/>
  <c r="BN11" i="24"/>
  <c r="BO11" i="24"/>
  <c r="BP11" i="24"/>
  <c r="BQ11" i="24"/>
  <c r="BR11" i="24"/>
  <c r="BS11" i="24"/>
  <c r="BT11" i="24"/>
  <c r="BU11" i="24"/>
  <c r="BV11" i="24"/>
  <c r="BW11" i="24"/>
  <c r="BX11" i="24"/>
  <c r="BY11" i="24"/>
  <c r="BZ11" i="24"/>
  <c r="CA11" i="24"/>
  <c r="CB11" i="24"/>
  <c r="CC11" i="24"/>
  <c r="CD11" i="24"/>
  <c r="CE11" i="24"/>
  <c r="CF11" i="24"/>
  <c r="CG11" i="24"/>
  <c r="CH11" i="24"/>
  <c r="CI11" i="24"/>
  <c r="CJ11" i="24"/>
  <c r="CK11" i="24"/>
  <c r="CL11" i="24"/>
  <c r="CM11" i="24"/>
  <c r="CN11" i="24"/>
  <c r="CO11" i="24"/>
  <c r="CP11" i="24"/>
  <c r="CQ11" i="24"/>
  <c r="CR11" i="24"/>
  <c r="CS11" i="24"/>
  <c r="CT11" i="24"/>
  <c r="CU11" i="24"/>
  <c r="CV11" i="24"/>
  <c r="CW11" i="24"/>
  <c r="CX11" i="24"/>
  <c r="CY11" i="24"/>
  <c r="CZ11" i="24"/>
  <c r="DA11" i="24"/>
  <c r="DB11" i="24"/>
  <c r="DC11" i="24"/>
  <c r="DD11" i="24"/>
  <c r="DE11" i="24"/>
  <c r="DF11" i="24"/>
  <c r="DG11" i="24"/>
  <c r="DH11" i="24"/>
  <c r="DI11" i="24"/>
  <c r="DJ11" i="24"/>
  <c r="DK11" i="24"/>
  <c r="DL11" i="24"/>
  <c r="DM11" i="24"/>
  <c r="DN11" i="24"/>
  <c r="DO11" i="24"/>
  <c r="DP11" i="24"/>
  <c r="DQ11" i="24"/>
  <c r="DR11" i="24"/>
  <c r="DS11" i="24"/>
  <c r="DT11" i="24"/>
  <c r="DU11" i="24"/>
  <c r="DV11" i="24"/>
  <c r="DW11" i="24"/>
  <c r="DX11" i="24"/>
  <c r="DY11" i="24"/>
  <c r="DZ11" i="24"/>
  <c r="EA11" i="24"/>
  <c r="EB11" i="24"/>
  <c r="EC11" i="24"/>
  <c r="ED11" i="24"/>
  <c r="EE11" i="24"/>
  <c r="EF11" i="24"/>
  <c r="EG11" i="24"/>
  <c r="EH11" i="24"/>
  <c r="EI11" i="24"/>
  <c r="EJ11" i="24"/>
  <c r="EK11" i="24"/>
  <c r="EL11" i="24"/>
  <c r="EM11" i="24"/>
  <c r="EN11" i="24"/>
  <c r="EO11" i="24"/>
  <c r="EP11" i="24"/>
  <c r="EQ11" i="24"/>
  <c r="ER11" i="24"/>
  <c r="ES11" i="24"/>
  <c r="ET11" i="24"/>
  <c r="EU11" i="24"/>
  <c r="EV11" i="24"/>
  <c r="EW11" i="24"/>
  <c r="EX11" i="24"/>
  <c r="EY11" i="24"/>
  <c r="EZ11" i="24"/>
  <c r="FA11" i="24"/>
  <c r="FB11" i="24"/>
  <c r="FC11" i="24"/>
  <c r="FD11" i="24"/>
  <c r="FE11" i="24"/>
  <c r="FF11" i="24"/>
  <c r="FG11" i="24"/>
  <c r="FH11" i="24"/>
  <c r="FI11" i="24"/>
  <c r="FJ11" i="24"/>
  <c r="FK11" i="24"/>
  <c r="FL11" i="24"/>
  <c r="FM11" i="24"/>
  <c r="FN11" i="24"/>
  <c r="FO11" i="24"/>
  <c r="FP11" i="24"/>
  <c r="FQ11" i="24"/>
  <c r="FR11" i="24"/>
  <c r="FS11" i="24"/>
  <c r="FT11" i="24"/>
  <c r="FU11" i="24"/>
  <c r="B11" i="23"/>
  <c r="C11" i="23"/>
  <c r="B12" i="23" s="1"/>
  <c r="D11" i="23"/>
  <c r="E11" i="23"/>
  <c r="F11" i="23"/>
  <c r="G11" i="23"/>
  <c r="H11" i="23"/>
  <c r="I11" i="23"/>
  <c r="J11" i="23"/>
  <c r="K11" i="23"/>
  <c r="L11" i="23"/>
  <c r="M11" i="23"/>
  <c r="N11" i="23"/>
  <c r="O11" i="23"/>
  <c r="P11" i="23"/>
  <c r="Q11" i="23"/>
  <c r="R11" i="23"/>
  <c r="S11" i="23"/>
  <c r="T11" i="23"/>
  <c r="U11" i="23"/>
  <c r="V11" i="23"/>
  <c r="W11" i="23"/>
  <c r="X11" i="23"/>
  <c r="Y11" i="23"/>
  <c r="Z11" i="23"/>
  <c r="AA11" i="23"/>
  <c r="AB11" i="23"/>
  <c r="AC11" i="23"/>
  <c r="AD11" i="23"/>
  <c r="AE11" i="23"/>
  <c r="AF11" i="23"/>
  <c r="AG11" i="23"/>
  <c r="AH11" i="23"/>
  <c r="AI11" i="23"/>
  <c r="AJ11" i="23"/>
  <c r="AK11" i="23"/>
  <c r="AL11" i="23"/>
  <c r="AM11" i="23"/>
  <c r="AN11" i="23"/>
  <c r="AO11" i="23"/>
  <c r="AP11" i="23"/>
  <c r="AQ11" i="23"/>
  <c r="AR11" i="23"/>
  <c r="AS11" i="23"/>
  <c r="AT11" i="23"/>
  <c r="AU11" i="23"/>
  <c r="AV11" i="23"/>
  <c r="AW11" i="23"/>
  <c r="AX11" i="23"/>
  <c r="AY11" i="23"/>
  <c r="AZ11" i="23"/>
  <c r="BA11" i="23"/>
  <c r="BB11" i="23"/>
  <c r="BC11" i="23"/>
  <c r="BD11" i="23"/>
  <c r="BE11" i="23"/>
  <c r="BF11" i="23"/>
  <c r="BG11" i="23"/>
  <c r="BH11" i="23"/>
  <c r="BI11" i="23"/>
  <c r="BJ11" i="23"/>
  <c r="BK11" i="23"/>
  <c r="BL11" i="23"/>
  <c r="BM11" i="23"/>
  <c r="BN11" i="23"/>
  <c r="BO11" i="23"/>
  <c r="BP11" i="23"/>
  <c r="BQ11" i="23"/>
  <c r="BR11" i="23"/>
  <c r="BS11" i="23"/>
  <c r="BT11" i="23"/>
  <c r="BU11" i="23"/>
  <c r="BV11" i="23"/>
  <c r="BW11" i="23"/>
  <c r="BX11" i="23"/>
  <c r="BY11" i="23"/>
  <c r="BZ11" i="23"/>
  <c r="CA11" i="23"/>
  <c r="CB11" i="23"/>
  <c r="CC11" i="23"/>
  <c r="CD11" i="23"/>
  <c r="CE11" i="23"/>
  <c r="CF11" i="23"/>
  <c r="CG11" i="23"/>
  <c r="CH11" i="23"/>
  <c r="CI11" i="23"/>
  <c r="CJ11" i="23"/>
  <c r="CK11" i="23"/>
  <c r="CL11" i="23"/>
  <c r="CM11" i="23"/>
  <c r="CN11" i="23"/>
  <c r="CO11" i="23"/>
  <c r="CP11" i="23"/>
  <c r="CQ11" i="23"/>
  <c r="CR11" i="23"/>
  <c r="CS11" i="23"/>
  <c r="CT11" i="23"/>
  <c r="CU11" i="23"/>
  <c r="CV11" i="23"/>
  <c r="CW11" i="23"/>
  <c r="CX11" i="23"/>
  <c r="CY11" i="23"/>
  <c r="CZ11" i="23"/>
  <c r="DA11" i="23"/>
  <c r="DB11" i="23"/>
  <c r="DC11" i="23"/>
  <c r="DD11" i="23"/>
  <c r="DE11" i="23"/>
  <c r="DF11" i="23"/>
  <c r="DG11" i="23"/>
  <c r="DH11" i="23"/>
  <c r="DI11" i="23"/>
  <c r="DJ11" i="23"/>
  <c r="DK11" i="23"/>
  <c r="DL11" i="23"/>
  <c r="DM11" i="23"/>
  <c r="DN11" i="23"/>
  <c r="DO11" i="23"/>
  <c r="DP11" i="23"/>
  <c r="DQ11" i="23"/>
  <c r="DR11" i="23"/>
  <c r="DS11" i="23"/>
  <c r="DT11" i="23"/>
  <c r="DU11" i="23"/>
  <c r="DV11" i="23"/>
  <c r="DW11" i="23"/>
  <c r="DX11" i="23"/>
  <c r="DY11" i="23"/>
  <c r="DZ11" i="23"/>
  <c r="EA11" i="23"/>
  <c r="EB11" i="23"/>
  <c r="EC11" i="23"/>
  <c r="ED11" i="23"/>
  <c r="EE11" i="23"/>
  <c r="EF11" i="23"/>
  <c r="EG11" i="23"/>
  <c r="EH11" i="23"/>
  <c r="EI11" i="23"/>
  <c r="EJ11" i="23"/>
  <c r="EK11" i="23"/>
  <c r="EL11" i="23"/>
  <c r="EM11" i="23"/>
  <c r="EN11" i="23"/>
  <c r="EO11" i="23"/>
  <c r="EP11" i="23"/>
  <c r="EQ11" i="23"/>
  <c r="ER11" i="23"/>
  <c r="ES11" i="23"/>
  <c r="ET11" i="23"/>
  <c r="EU11" i="23"/>
  <c r="EV11" i="23"/>
  <c r="EW11" i="23"/>
  <c r="EX11" i="23"/>
  <c r="EY11" i="23"/>
  <c r="EZ11" i="23"/>
  <c r="FA11" i="23"/>
  <c r="FB11" i="23"/>
  <c r="FC11" i="23"/>
  <c r="FD11" i="23"/>
  <c r="FE11" i="23"/>
  <c r="FF11" i="23"/>
  <c r="FG11" i="23"/>
  <c r="FH11" i="23"/>
  <c r="FI11" i="23"/>
  <c r="FJ11" i="23"/>
  <c r="FK11" i="23"/>
  <c r="FL11" i="23"/>
  <c r="FM11" i="23"/>
  <c r="FN11" i="23"/>
  <c r="FO11" i="23"/>
  <c r="FP11" i="23"/>
  <c r="FQ11" i="23"/>
  <c r="FR11" i="23"/>
  <c r="B16" i="23"/>
  <c r="B18" i="23" s="1"/>
  <c r="C16" i="23"/>
  <c r="D16" i="23"/>
  <c r="E16" i="23"/>
  <c r="F16" i="23"/>
  <c r="G16" i="23"/>
  <c r="H16" i="23"/>
  <c r="I16" i="23"/>
  <c r="J16" i="23"/>
  <c r="K16" i="23"/>
  <c r="L16" i="23"/>
  <c r="M16" i="23"/>
  <c r="N16" i="23"/>
  <c r="O16" i="23"/>
  <c r="P16" i="23"/>
  <c r="Q16" i="23"/>
  <c r="R16" i="23"/>
  <c r="S16" i="23"/>
  <c r="T16" i="23"/>
  <c r="U16" i="23"/>
  <c r="V16" i="23"/>
  <c r="W16" i="23"/>
  <c r="X16" i="23"/>
  <c r="Y16" i="23"/>
  <c r="Z16" i="23"/>
  <c r="AA16" i="23"/>
  <c r="AB16" i="23"/>
  <c r="AC16" i="23"/>
  <c r="AD16" i="23"/>
  <c r="AE16" i="23"/>
  <c r="AF16" i="23"/>
  <c r="AG16" i="23"/>
  <c r="AH16" i="23"/>
  <c r="AI16" i="23"/>
  <c r="AJ16" i="23"/>
  <c r="AK16" i="23"/>
  <c r="AL16" i="23"/>
  <c r="AM16" i="23"/>
  <c r="AN16" i="23"/>
  <c r="AO16" i="23"/>
  <c r="AP16" i="23"/>
  <c r="B7" i="22"/>
  <c r="C7" i="22"/>
  <c r="D7" i="22"/>
  <c r="E7" i="22"/>
  <c r="F7" i="22"/>
  <c r="G7" i="22"/>
  <c r="H7" i="22"/>
  <c r="I7" i="22"/>
  <c r="J7" i="22"/>
  <c r="K7" i="22"/>
  <c r="L7" i="22"/>
  <c r="M7" i="22"/>
  <c r="N7" i="22"/>
  <c r="O7" i="22"/>
  <c r="P7" i="22"/>
  <c r="Q7" i="22"/>
  <c r="R7" i="22"/>
  <c r="S7" i="22"/>
  <c r="T7" i="22"/>
  <c r="U7" i="22"/>
  <c r="V7" i="22"/>
  <c r="W7" i="22"/>
  <c r="X7" i="22"/>
  <c r="Y7" i="22"/>
  <c r="Z7" i="22"/>
  <c r="AA7" i="22"/>
  <c r="AB7" i="22"/>
  <c r="AC7" i="22"/>
  <c r="AD7" i="22"/>
  <c r="AE7" i="22"/>
  <c r="AF7" i="22"/>
  <c r="AG7" i="22"/>
  <c r="AH7" i="22"/>
  <c r="AI7" i="22"/>
  <c r="AJ7" i="22"/>
  <c r="AK7" i="22"/>
  <c r="AL7" i="22"/>
  <c r="AM7" i="22"/>
  <c r="AN7" i="22"/>
  <c r="AO7" i="22"/>
  <c r="AP7" i="22"/>
  <c r="AQ7" i="22"/>
  <c r="AR7" i="22"/>
  <c r="B8" i="22"/>
  <c r="A9" i="22" s="1"/>
  <c r="B12" i="22"/>
  <c r="B14" i="22" s="1"/>
  <c r="C12" i="22"/>
  <c r="D12" i="22"/>
  <c r="E12" i="22"/>
  <c r="F12" i="22"/>
  <c r="G12" i="22"/>
  <c r="H12" i="22"/>
  <c r="I12" i="22"/>
  <c r="J12" i="22"/>
  <c r="K12" i="22"/>
  <c r="L12" i="22"/>
  <c r="M12" i="22"/>
  <c r="N12" i="22"/>
  <c r="O12" i="22"/>
  <c r="P12" i="22"/>
  <c r="Q12" i="22"/>
  <c r="R12" i="22"/>
  <c r="S12" i="22"/>
  <c r="T12" i="22"/>
  <c r="U12" i="22"/>
  <c r="V12" i="22"/>
  <c r="W12" i="22"/>
  <c r="X12" i="22"/>
  <c r="Y12" i="22"/>
  <c r="Z12" i="22"/>
  <c r="AA12" i="22"/>
  <c r="AB12" i="22"/>
  <c r="AC12" i="22"/>
  <c r="AD12" i="22"/>
  <c r="AE12" i="22"/>
  <c r="AF12" i="22"/>
  <c r="AG12" i="22"/>
  <c r="AH12" i="22"/>
  <c r="AI12" i="22"/>
  <c r="AJ12" i="22"/>
  <c r="AK12" i="22"/>
  <c r="AL12" i="22"/>
  <c r="AM12" i="22"/>
  <c r="AN12" i="22"/>
  <c r="AO12" i="22"/>
  <c r="AP12" i="22"/>
  <c r="AQ12" i="22"/>
  <c r="AR12" i="22"/>
  <c r="A8" i="24" l="1"/>
  <c r="B8" i="24"/>
  <c r="A9" i="24"/>
  <c r="B9" i="24"/>
  <c r="B14" i="23"/>
  <c r="A13" i="23"/>
  <c r="B13" i="23"/>
  <c r="A14" i="23"/>
  <c r="B17" i="23"/>
  <c r="B13" i="22"/>
  <c r="B10" i="22"/>
  <c r="A10" i="22"/>
  <c r="B9" i="22"/>
  <c r="B12" i="5" l="1"/>
  <c r="AQ17" i="6"/>
  <c r="C17" i="6"/>
  <c r="D11" i="5"/>
  <c r="C13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AD13" i="7"/>
  <c r="AE13" i="7"/>
  <c r="AF13" i="7"/>
  <c r="AG13" i="7"/>
  <c r="AH13" i="7"/>
  <c r="AI13" i="7"/>
  <c r="AJ13" i="7"/>
  <c r="AK13" i="7"/>
  <c r="AL13" i="7"/>
  <c r="AM13" i="7"/>
  <c r="AN13" i="7"/>
  <c r="AO13" i="7"/>
  <c r="AP13" i="7"/>
  <c r="AQ13" i="7"/>
  <c r="AR13" i="7"/>
  <c r="AS13" i="7"/>
  <c r="AT13" i="7"/>
  <c r="AU13" i="7"/>
  <c r="AV13" i="7"/>
  <c r="AW13" i="7"/>
  <c r="AX13" i="7"/>
  <c r="AY13" i="7"/>
  <c r="AZ13" i="7"/>
  <c r="BA13" i="7"/>
  <c r="BB13" i="7"/>
  <c r="BC13" i="7"/>
  <c r="BD13" i="7"/>
  <c r="BE13" i="7"/>
  <c r="BF13" i="7"/>
  <c r="BG13" i="7"/>
  <c r="BH13" i="7"/>
  <c r="BI13" i="7"/>
  <c r="BJ13" i="7"/>
  <c r="BK13" i="7"/>
  <c r="BL13" i="7"/>
  <c r="BM13" i="7"/>
  <c r="BN13" i="7"/>
  <c r="BO13" i="7"/>
  <c r="BP13" i="7"/>
  <c r="BQ13" i="7"/>
  <c r="BR13" i="7"/>
  <c r="BS13" i="7"/>
  <c r="BT13" i="7"/>
  <c r="BU13" i="7"/>
  <c r="BV13" i="7"/>
  <c r="BW13" i="7"/>
  <c r="BX13" i="7"/>
  <c r="BY13" i="7"/>
  <c r="BZ13" i="7"/>
  <c r="CA13" i="7"/>
  <c r="CB13" i="7"/>
  <c r="CC13" i="7"/>
  <c r="CD13" i="7"/>
  <c r="CE13" i="7"/>
  <c r="CF13" i="7"/>
  <c r="CG13" i="7"/>
  <c r="CH13" i="7"/>
  <c r="CI13" i="7"/>
  <c r="CJ13" i="7"/>
  <c r="CK13" i="7"/>
  <c r="CL13" i="7"/>
  <c r="CM13" i="7"/>
  <c r="CN13" i="7"/>
  <c r="CO13" i="7"/>
  <c r="CP13" i="7"/>
  <c r="CQ13" i="7"/>
  <c r="CR13" i="7"/>
  <c r="CS13" i="7"/>
  <c r="CT13" i="7"/>
  <c r="CU13" i="7"/>
  <c r="CV13" i="7"/>
  <c r="CW13" i="7"/>
  <c r="CX13" i="7"/>
  <c r="CY13" i="7"/>
  <c r="CZ13" i="7"/>
  <c r="DA13" i="7"/>
  <c r="DB13" i="7"/>
  <c r="DC13" i="7"/>
  <c r="DD13" i="7"/>
  <c r="DE13" i="7"/>
  <c r="DF13" i="7"/>
  <c r="DG13" i="7"/>
  <c r="DH13" i="7"/>
  <c r="DI13" i="7"/>
  <c r="DJ13" i="7"/>
  <c r="DK13" i="7"/>
  <c r="DL13" i="7"/>
  <c r="DM13" i="7"/>
  <c r="DN13" i="7"/>
  <c r="DO13" i="7"/>
  <c r="DP13" i="7"/>
  <c r="DQ13" i="7"/>
  <c r="DR13" i="7"/>
  <c r="DS13" i="7"/>
  <c r="DT13" i="7"/>
  <c r="DU13" i="7"/>
  <c r="DV13" i="7"/>
  <c r="DW13" i="7"/>
  <c r="DX13" i="7"/>
  <c r="DY13" i="7"/>
  <c r="DZ13" i="7"/>
  <c r="EA13" i="7"/>
  <c r="EB13" i="7"/>
  <c r="EC13" i="7"/>
  <c r="ED13" i="7"/>
  <c r="EE13" i="7"/>
  <c r="EF13" i="7"/>
  <c r="EG13" i="7"/>
  <c r="EH13" i="7"/>
  <c r="EI13" i="7"/>
  <c r="EJ13" i="7"/>
  <c r="EK13" i="7"/>
  <c r="EL13" i="7"/>
  <c r="EM13" i="7"/>
  <c r="EN13" i="7"/>
  <c r="EO13" i="7"/>
  <c r="EP13" i="7"/>
  <c r="EQ13" i="7"/>
  <c r="ER13" i="7"/>
  <c r="ES13" i="7"/>
  <c r="ET13" i="7"/>
  <c r="EU13" i="7"/>
  <c r="EV13" i="7"/>
  <c r="EW13" i="7"/>
  <c r="EX13" i="7"/>
  <c r="EY13" i="7"/>
  <c r="EZ13" i="7"/>
  <c r="FA13" i="7"/>
  <c r="FB13" i="7"/>
  <c r="FC13" i="7"/>
  <c r="FD13" i="7"/>
  <c r="FE13" i="7"/>
  <c r="FF13" i="7"/>
  <c r="FG13" i="7"/>
  <c r="FH13" i="7"/>
  <c r="FI13" i="7"/>
  <c r="FJ13" i="7"/>
  <c r="FK13" i="7"/>
  <c r="FL13" i="7"/>
  <c r="FM13" i="7"/>
  <c r="FN13" i="7"/>
  <c r="FO13" i="7"/>
  <c r="FP13" i="7"/>
  <c r="FQ13" i="7"/>
  <c r="FR13" i="7"/>
  <c r="FS13" i="7"/>
  <c r="FT13" i="7"/>
  <c r="FU13" i="7"/>
  <c r="B13" i="7"/>
  <c r="C16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V16" i="5"/>
  <c r="W16" i="5"/>
  <c r="X16" i="5"/>
  <c r="Y16" i="5"/>
  <c r="Z16" i="5"/>
  <c r="AA16" i="5"/>
  <c r="AB16" i="5"/>
  <c r="AC16" i="5"/>
  <c r="AD16" i="5"/>
  <c r="AE16" i="5"/>
  <c r="AF16" i="5"/>
  <c r="AG16" i="5"/>
  <c r="AH16" i="5"/>
  <c r="AI16" i="5"/>
  <c r="AJ16" i="5"/>
  <c r="AK16" i="5"/>
  <c r="AL16" i="5"/>
  <c r="AM16" i="5"/>
  <c r="AN16" i="5"/>
  <c r="AO16" i="5"/>
  <c r="AP16" i="5"/>
  <c r="AQ16" i="5"/>
  <c r="AR16" i="5"/>
  <c r="B16" i="5"/>
  <c r="C22" i="6"/>
  <c r="D22" i="6"/>
  <c r="E22" i="6"/>
  <c r="F22" i="6"/>
  <c r="G22" i="6"/>
  <c r="H22" i="6"/>
  <c r="I22" i="6"/>
  <c r="J22" i="6"/>
  <c r="K22" i="6"/>
  <c r="L22" i="6"/>
  <c r="M22" i="6"/>
  <c r="N22" i="6"/>
  <c r="O22" i="6"/>
  <c r="P22" i="6"/>
  <c r="Q22" i="6"/>
  <c r="R22" i="6"/>
  <c r="S22" i="6"/>
  <c r="T22" i="6"/>
  <c r="U22" i="6"/>
  <c r="V22" i="6"/>
  <c r="W22" i="6"/>
  <c r="X22" i="6"/>
  <c r="Y22" i="6"/>
  <c r="Z22" i="6"/>
  <c r="AA22" i="6"/>
  <c r="AB22" i="6"/>
  <c r="AC22" i="6"/>
  <c r="AD22" i="6"/>
  <c r="AE22" i="6"/>
  <c r="AF22" i="6"/>
  <c r="AG22" i="6"/>
  <c r="AH22" i="6"/>
  <c r="AI22" i="6"/>
  <c r="AJ22" i="6"/>
  <c r="AK22" i="6"/>
  <c r="AL22" i="6"/>
  <c r="AM22" i="6"/>
  <c r="AN22" i="6"/>
  <c r="AO22" i="6"/>
  <c r="AP22" i="6"/>
  <c r="B22" i="6"/>
  <c r="B24" i="6" s="1"/>
  <c r="C8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X8" i="7"/>
  <c r="Y8" i="7"/>
  <c r="Z8" i="7"/>
  <c r="AA8" i="7"/>
  <c r="AB8" i="7"/>
  <c r="AC8" i="7"/>
  <c r="AD8" i="7"/>
  <c r="AE8" i="7"/>
  <c r="AF8" i="7"/>
  <c r="AG8" i="7"/>
  <c r="AH8" i="7"/>
  <c r="AI8" i="7"/>
  <c r="AJ8" i="7"/>
  <c r="AK8" i="7"/>
  <c r="AL8" i="7"/>
  <c r="AM8" i="7"/>
  <c r="AN8" i="7"/>
  <c r="AO8" i="7"/>
  <c r="AP8" i="7"/>
  <c r="AQ8" i="7"/>
  <c r="AR8" i="7"/>
  <c r="AS8" i="7"/>
  <c r="AT8" i="7"/>
  <c r="AU8" i="7"/>
  <c r="AV8" i="7"/>
  <c r="AW8" i="7"/>
  <c r="AX8" i="7"/>
  <c r="AY8" i="7"/>
  <c r="AZ8" i="7"/>
  <c r="BA8" i="7"/>
  <c r="BB8" i="7"/>
  <c r="BC8" i="7"/>
  <c r="BD8" i="7"/>
  <c r="BE8" i="7"/>
  <c r="BF8" i="7"/>
  <c r="BG8" i="7"/>
  <c r="BH8" i="7"/>
  <c r="BI8" i="7"/>
  <c r="BJ8" i="7"/>
  <c r="BK8" i="7"/>
  <c r="BL8" i="7"/>
  <c r="BM8" i="7"/>
  <c r="BN8" i="7"/>
  <c r="BO8" i="7"/>
  <c r="BP8" i="7"/>
  <c r="BQ8" i="7"/>
  <c r="BR8" i="7"/>
  <c r="BS8" i="7"/>
  <c r="BT8" i="7"/>
  <c r="BU8" i="7"/>
  <c r="BV8" i="7"/>
  <c r="BW8" i="7"/>
  <c r="BX8" i="7"/>
  <c r="BY8" i="7"/>
  <c r="BZ8" i="7"/>
  <c r="CA8" i="7"/>
  <c r="CB8" i="7"/>
  <c r="CC8" i="7"/>
  <c r="CD8" i="7"/>
  <c r="CE8" i="7"/>
  <c r="CF8" i="7"/>
  <c r="CG8" i="7"/>
  <c r="CH8" i="7"/>
  <c r="CI8" i="7"/>
  <c r="CJ8" i="7"/>
  <c r="CK8" i="7"/>
  <c r="CL8" i="7"/>
  <c r="CM8" i="7"/>
  <c r="CN8" i="7"/>
  <c r="CO8" i="7"/>
  <c r="CP8" i="7"/>
  <c r="CQ8" i="7"/>
  <c r="CR8" i="7"/>
  <c r="CS8" i="7"/>
  <c r="CT8" i="7"/>
  <c r="CU8" i="7"/>
  <c r="CV8" i="7"/>
  <c r="CW8" i="7"/>
  <c r="CX8" i="7"/>
  <c r="CY8" i="7"/>
  <c r="CZ8" i="7"/>
  <c r="DA8" i="7"/>
  <c r="DB8" i="7"/>
  <c r="DC8" i="7"/>
  <c r="DD8" i="7"/>
  <c r="DE8" i="7"/>
  <c r="DF8" i="7"/>
  <c r="DG8" i="7"/>
  <c r="DH8" i="7"/>
  <c r="DI8" i="7"/>
  <c r="DJ8" i="7"/>
  <c r="DK8" i="7"/>
  <c r="DL8" i="7"/>
  <c r="DM8" i="7"/>
  <c r="DN8" i="7"/>
  <c r="DO8" i="7"/>
  <c r="DP8" i="7"/>
  <c r="DQ8" i="7"/>
  <c r="DR8" i="7"/>
  <c r="DS8" i="7"/>
  <c r="DT8" i="7"/>
  <c r="DU8" i="7"/>
  <c r="DV8" i="7"/>
  <c r="DW8" i="7"/>
  <c r="DX8" i="7"/>
  <c r="DY8" i="7"/>
  <c r="DZ8" i="7"/>
  <c r="EA8" i="7"/>
  <c r="EB8" i="7"/>
  <c r="EC8" i="7"/>
  <c r="ED8" i="7"/>
  <c r="EE8" i="7"/>
  <c r="EF8" i="7"/>
  <c r="EG8" i="7"/>
  <c r="EH8" i="7"/>
  <c r="EI8" i="7"/>
  <c r="EJ8" i="7"/>
  <c r="EK8" i="7"/>
  <c r="EL8" i="7"/>
  <c r="EM8" i="7"/>
  <c r="EN8" i="7"/>
  <c r="EO8" i="7"/>
  <c r="EP8" i="7"/>
  <c r="EQ8" i="7"/>
  <c r="ER8" i="7"/>
  <c r="ES8" i="7"/>
  <c r="ET8" i="7"/>
  <c r="EU8" i="7"/>
  <c r="EV8" i="7"/>
  <c r="EW8" i="7"/>
  <c r="EX8" i="7"/>
  <c r="EY8" i="7"/>
  <c r="EZ8" i="7"/>
  <c r="FA8" i="7"/>
  <c r="FB8" i="7"/>
  <c r="FC8" i="7"/>
  <c r="FD8" i="7"/>
  <c r="FE8" i="7"/>
  <c r="FF8" i="7"/>
  <c r="FG8" i="7"/>
  <c r="FH8" i="7"/>
  <c r="FI8" i="7"/>
  <c r="FJ8" i="7"/>
  <c r="FK8" i="7"/>
  <c r="FL8" i="7"/>
  <c r="FM8" i="7"/>
  <c r="FN8" i="7"/>
  <c r="FO8" i="7"/>
  <c r="FP8" i="7"/>
  <c r="FQ8" i="7"/>
  <c r="FR8" i="7"/>
  <c r="FS8" i="7"/>
  <c r="FT8" i="7"/>
  <c r="FU8" i="7"/>
  <c r="B8" i="7"/>
  <c r="C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V11" i="5"/>
  <c r="W11" i="5"/>
  <c r="X11" i="5"/>
  <c r="Y11" i="5"/>
  <c r="Z11" i="5"/>
  <c r="AA11" i="5"/>
  <c r="AB11" i="5"/>
  <c r="AC11" i="5"/>
  <c r="AD11" i="5"/>
  <c r="AE11" i="5"/>
  <c r="AF11" i="5"/>
  <c r="AG11" i="5"/>
  <c r="AH11" i="5"/>
  <c r="AI11" i="5"/>
  <c r="AJ11" i="5"/>
  <c r="AK11" i="5"/>
  <c r="AL11" i="5"/>
  <c r="AM11" i="5"/>
  <c r="AN11" i="5"/>
  <c r="AO11" i="5"/>
  <c r="AP11" i="5"/>
  <c r="AQ11" i="5"/>
  <c r="AR11" i="5"/>
  <c r="B11" i="5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S17" i="6"/>
  <c r="T17" i="6"/>
  <c r="U17" i="6"/>
  <c r="V17" i="6"/>
  <c r="W17" i="6"/>
  <c r="X17" i="6"/>
  <c r="Y17" i="6"/>
  <c r="Z17" i="6"/>
  <c r="AA17" i="6"/>
  <c r="AB17" i="6"/>
  <c r="AC17" i="6"/>
  <c r="AD17" i="6"/>
  <c r="AE17" i="6"/>
  <c r="AF17" i="6"/>
  <c r="AG17" i="6"/>
  <c r="AH17" i="6"/>
  <c r="AI17" i="6"/>
  <c r="AJ17" i="6"/>
  <c r="AK17" i="6"/>
  <c r="AL17" i="6"/>
  <c r="AM17" i="6"/>
  <c r="AN17" i="6"/>
  <c r="AO17" i="6"/>
  <c r="AP17" i="6"/>
  <c r="AR17" i="6"/>
  <c r="AS17" i="6"/>
  <c r="AT17" i="6"/>
  <c r="AU17" i="6"/>
  <c r="AV17" i="6"/>
  <c r="AW17" i="6"/>
  <c r="AX17" i="6"/>
  <c r="AY17" i="6"/>
  <c r="AZ17" i="6"/>
  <c r="BA17" i="6"/>
  <c r="BB17" i="6"/>
  <c r="BC17" i="6"/>
  <c r="BD17" i="6"/>
  <c r="BE17" i="6"/>
  <c r="BF17" i="6"/>
  <c r="BG17" i="6"/>
  <c r="BH17" i="6"/>
  <c r="BI17" i="6"/>
  <c r="BJ17" i="6"/>
  <c r="BK17" i="6"/>
  <c r="BL17" i="6"/>
  <c r="BM17" i="6"/>
  <c r="BN17" i="6"/>
  <c r="BO17" i="6"/>
  <c r="BP17" i="6"/>
  <c r="BQ17" i="6"/>
  <c r="BR17" i="6"/>
  <c r="BS17" i="6"/>
  <c r="BT17" i="6"/>
  <c r="BU17" i="6"/>
  <c r="BV17" i="6"/>
  <c r="BW17" i="6"/>
  <c r="BX17" i="6"/>
  <c r="BY17" i="6"/>
  <c r="BZ17" i="6"/>
  <c r="CA17" i="6"/>
  <c r="CB17" i="6"/>
  <c r="CC17" i="6"/>
  <c r="CD17" i="6"/>
  <c r="CE17" i="6"/>
  <c r="CF17" i="6"/>
  <c r="CG17" i="6"/>
  <c r="CH17" i="6"/>
  <c r="CI17" i="6"/>
  <c r="CJ17" i="6"/>
  <c r="CK17" i="6"/>
  <c r="CL17" i="6"/>
  <c r="CM17" i="6"/>
  <c r="CN17" i="6"/>
  <c r="CO17" i="6"/>
  <c r="CP17" i="6"/>
  <c r="CQ17" i="6"/>
  <c r="CR17" i="6"/>
  <c r="CS17" i="6"/>
  <c r="CT17" i="6"/>
  <c r="CU17" i="6"/>
  <c r="CV17" i="6"/>
  <c r="CW17" i="6"/>
  <c r="CX17" i="6"/>
  <c r="CY17" i="6"/>
  <c r="CZ17" i="6"/>
  <c r="DA17" i="6"/>
  <c r="DB17" i="6"/>
  <c r="DC17" i="6"/>
  <c r="DD17" i="6"/>
  <c r="DE17" i="6"/>
  <c r="DF17" i="6"/>
  <c r="DG17" i="6"/>
  <c r="DH17" i="6"/>
  <c r="DI17" i="6"/>
  <c r="DJ17" i="6"/>
  <c r="DK17" i="6"/>
  <c r="DL17" i="6"/>
  <c r="DM17" i="6"/>
  <c r="DN17" i="6"/>
  <c r="DO17" i="6"/>
  <c r="DP17" i="6"/>
  <c r="DQ17" i="6"/>
  <c r="DR17" i="6"/>
  <c r="DS17" i="6"/>
  <c r="DT17" i="6"/>
  <c r="DU17" i="6"/>
  <c r="DV17" i="6"/>
  <c r="DW17" i="6"/>
  <c r="DX17" i="6"/>
  <c r="DY17" i="6"/>
  <c r="DZ17" i="6"/>
  <c r="EA17" i="6"/>
  <c r="EB17" i="6"/>
  <c r="EC17" i="6"/>
  <c r="ED17" i="6"/>
  <c r="EE17" i="6"/>
  <c r="EF17" i="6"/>
  <c r="EG17" i="6"/>
  <c r="EH17" i="6"/>
  <c r="EI17" i="6"/>
  <c r="EJ17" i="6"/>
  <c r="EK17" i="6"/>
  <c r="EL17" i="6"/>
  <c r="EM17" i="6"/>
  <c r="EN17" i="6"/>
  <c r="EO17" i="6"/>
  <c r="EP17" i="6"/>
  <c r="EQ17" i="6"/>
  <c r="ER17" i="6"/>
  <c r="ES17" i="6"/>
  <c r="ET17" i="6"/>
  <c r="EU17" i="6"/>
  <c r="EV17" i="6"/>
  <c r="EW17" i="6"/>
  <c r="EX17" i="6"/>
  <c r="EY17" i="6"/>
  <c r="EZ17" i="6"/>
  <c r="FA17" i="6"/>
  <c r="FB17" i="6"/>
  <c r="FC17" i="6"/>
  <c r="FD17" i="6"/>
  <c r="FE17" i="6"/>
  <c r="FF17" i="6"/>
  <c r="FG17" i="6"/>
  <c r="FH17" i="6"/>
  <c r="FI17" i="6"/>
  <c r="FJ17" i="6"/>
  <c r="FK17" i="6"/>
  <c r="FL17" i="6"/>
  <c r="FM17" i="6"/>
  <c r="FN17" i="6"/>
  <c r="FO17" i="6"/>
  <c r="FP17" i="6"/>
  <c r="FQ17" i="6"/>
  <c r="FR17" i="6"/>
  <c r="B17" i="6"/>
  <c r="B18" i="6" s="1"/>
  <c r="B19" i="6" l="1"/>
  <c r="B20" i="6"/>
  <c r="B9" i="7"/>
  <c r="B11" i="7" s="1"/>
  <c r="B15" i="7"/>
  <c r="B14" i="5"/>
  <c r="B18" i="5"/>
  <c r="A19" i="6"/>
  <c r="A20" i="6"/>
  <c r="A13" i="5"/>
  <c r="B13" i="5"/>
  <c r="A14" i="5"/>
  <c r="B14" i="7"/>
  <c r="B17" i="5"/>
  <c r="B23" i="6"/>
  <c r="A11" i="7" l="1"/>
  <c r="B10" i="7"/>
  <c r="A10" i="7"/>
</calcChain>
</file>

<file path=xl/sharedStrings.xml><?xml version="1.0" encoding="utf-8"?>
<sst xmlns="http://schemas.openxmlformats.org/spreadsheetml/2006/main" count="663" uniqueCount="315">
  <si>
    <t>input</t>
  </si>
  <si>
    <t>filtered</t>
  </si>
  <si>
    <t>denoisedF</t>
  </si>
  <si>
    <t>denoisedR</t>
  </si>
  <si>
    <t>merged</t>
  </si>
  <si>
    <t>nonchim</t>
  </si>
  <si>
    <t>BD1b-2wD-bssA</t>
  </si>
  <si>
    <t>BD1b-2wD-dhaM</t>
  </si>
  <si>
    <t>BD1b-2wD-gabR</t>
  </si>
  <si>
    <t>ASV_bssA_7</t>
  </si>
  <si>
    <t>ASV_bssA_6</t>
  </si>
  <si>
    <t>ASV_bssA_5</t>
  </si>
  <si>
    <t>ASV_bssA_4</t>
  </si>
  <si>
    <t>ASV_bssA_3</t>
  </si>
  <si>
    <t>ASV_bssA_2</t>
  </si>
  <si>
    <t>ASV_bssA_1</t>
  </si>
  <si>
    <t>Sequences</t>
  </si>
  <si>
    <t>ID</t>
  </si>
  <si>
    <t xml:space="preserve">Index 2 </t>
  </si>
  <si>
    <t xml:space="preserve">Index 1 </t>
  </si>
  <si>
    <t xml:space="preserve">Nb libraries / amplicons in pool </t>
  </si>
  <si>
    <t>Illumina MiSeq PE250</t>
  </si>
  <si>
    <t xml:space="preserve">Type of Sequencing </t>
  </si>
  <si>
    <t xml:space="preserve">Volume (μl) </t>
  </si>
  <si>
    <t>Concentration (ng/μl)</t>
  </si>
  <si>
    <t xml:space="preserve">Fragment / Library Size (bp) </t>
  </si>
  <si>
    <t>https://support-docs.illumina.com/SHARE/AdapterSeq/Content/SHARE/AdapterSeq/Nextera/DNAIndexesNXT.htm</t>
  </si>
  <si>
    <t>Index infos (URL)</t>
  </si>
  <si>
    <t xml:space="preserve">Illumina Nextera </t>
  </si>
  <si>
    <t xml:space="preserve">Adapter / Index type </t>
  </si>
  <si>
    <t>Eppendorf  twin.tec,  Full Skirt (recommended for DNA)</t>
  </si>
  <si>
    <t xml:space="preserve">Plate Type </t>
  </si>
  <si>
    <t>96 well plate - Specify coordinates</t>
  </si>
  <si>
    <t xml:space="preserve">Type of Container and layout </t>
  </si>
  <si>
    <t>Library</t>
  </si>
  <si>
    <t xml:space="preserve">Library or Amplicon samples </t>
  </si>
  <si>
    <t>ASV_bssA_8</t>
  </si>
  <si>
    <t>ASV_dhaM_1</t>
  </si>
  <si>
    <t>ASV_dhaM_2</t>
  </si>
  <si>
    <t>ASV_dhaM_3</t>
  </si>
  <si>
    <t>ASV_dhaM_4</t>
  </si>
  <si>
    <t>ASV_dhaM_5</t>
  </si>
  <si>
    <t>ASV_gabR_1</t>
  </si>
  <si>
    <t>ASV_gabR_2</t>
  </si>
  <si>
    <t>ASV_gabR_3</t>
  </si>
  <si>
    <t>ASV_gabR_4</t>
  </si>
  <si>
    <t>ASV_gabR_5</t>
  </si>
  <si>
    <t>ASV_gabR_6</t>
  </si>
  <si>
    <t>ASV_gabR_7</t>
  </si>
  <si>
    <t>ASV_gabR_8</t>
  </si>
  <si>
    <t>ASV_gabR_9</t>
  </si>
  <si>
    <t>ASV_gabR_10</t>
  </si>
  <si>
    <t>ASV_gabR_11</t>
  </si>
  <si>
    <t>ASV_gabR_12</t>
  </si>
  <si>
    <t>ASV_gabR_13</t>
  </si>
  <si>
    <t>ASV_gabR_14</t>
  </si>
  <si>
    <t>[Dominant ASV reads] / [Total reads]</t>
  </si>
  <si>
    <t>Mean ASV per sample</t>
  </si>
  <si>
    <t>Nb. Max. ASV per sample</t>
  </si>
  <si>
    <t>Nb. total ASV per sample</t>
  </si>
  <si>
    <t>n = 50-60 for eDNA, and n = 70-90 for isolates</t>
  </si>
  <si>
    <t>S502</t>
  </si>
  <si>
    <t>S503</t>
  </si>
  <si>
    <t>S505</t>
  </si>
  <si>
    <t>S506</t>
  </si>
  <si>
    <t>S507</t>
  </si>
  <si>
    <t>S510</t>
  </si>
  <si>
    <t>S511</t>
  </si>
  <si>
    <t>S513</t>
  </si>
  <si>
    <t>S515</t>
  </si>
  <si>
    <t>S516</t>
  </si>
  <si>
    <t>S517</t>
  </si>
  <si>
    <t>S518</t>
  </si>
  <si>
    <t>S520</t>
  </si>
  <si>
    <t>S521</t>
  </si>
  <si>
    <t>S522</t>
  </si>
  <si>
    <t>N701</t>
  </si>
  <si>
    <t>N702</t>
  </si>
  <si>
    <t>N703</t>
  </si>
  <si>
    <t>N704</t>
  </si>
  <si>
    <t>N705</t>
  </si>
  <si>
    <t>N706</t>
  </si>
  <si>
    <t>N707</t>
  </si>
  <si>
    <t>N710</t>
  </si>
  <si>
    <t>N711</t>
  </si>
  <si>
    <t>N712</t>
  </si>
  <si>
    <t>N714</t>
  </si>
  <si>
    <t>N715</t>
  </si>
  <si>
    <t>N716</t>
  </si>
  <si>
    <t>N718</t>
  </si>
  <si>
    <t>N719</t>
  </si>
  <si>
    <t>N720</t>
  </si>
  <si>
    <t>N721</t>
  </si>
  <si>
    <t>N722</t>
  </si>
  <si>
    <t>N723</t>
  </si>
  <si>
    <t>N724</t>
  </si>
  <si>
    <t>N726</t>
  </si>
  <si>
    <t>N727</t>
  </si>
  <si>
    <t>N728</t>
  </si>
  <si>
    <t>N729</t>
  </si>
  <si>
    <t>AATGATACGGCGACCACCGAGATCTACACCTCTCTATTCGTCGGCAGCGTC</t>
  </si>
  <si>
    <t>AATGATACGGCGACCACCGAGATCTACACTATCCTCTTCGTCGGCAGCGTC</t>
  </si>
  <si>
    <t>CAAGCAGAAGACGGCATACGAGATTCGCCTTAGTCTCGTGGGCTCGG</t>
  </si>
  <si>
    <t>CAAGCAGAAGACGGCATACGAGATCTAGTACGGTCTCGTGGGCTCGG</t>
  </si>
  <si>
    <t>CAAGCAGAAGACGGCATACGAGATTTCTGCCTGTCTCGTGGGCTCGG</t>
  </si>
  <si>
    <t>CAAGCAGAAGACGGCATACGAGATGCTCAGGAGTCTCGTGGGCTCGG</t>
  </si>
  <si>
    <t>CAAGCAGAAGACGGCATACGAGATAGGAGTCCGTCTCGTGGGCTCGG</t>
  </si>
  <si>
    <t>CAAGCAGAAGACGGCATACGAGATCATGCCTAGTCTCGTGGGCTCGG</t>
  </si>
  <si>
    <t>CAAGCAGAAGACGGCATACGAGATGTAGAGAGGTCTCGTGGGCTCGG</t>
  </si>
  <si>
    <t>CAAGCAGAAGACGGCATACGAGATCAGCCTCGGTCTCGTGGGCTCGG</t>
  </si>
  <si>
    <t>CAAGCAGAAGACGGCATACGAGATTGCCTCTTGTCTCGTGGGCTCGG</t>
  </si>
  <si>
    <t>CAAGCAGAAGACGGCATACGAGATTCCTCTACGTCTCGTGGGCTCGG</t>
  </si>
  <si>
    <t>CAAGCAGAAGACGGCATACGAGATTCATGAGCGTCTCGTGGGCTCGG</t>
  </si>
  <si>
    <t>CAAGCAGAAGACGGCATACGAGATCCTGAGATGTCTCGTGGGCTCGG</t>
  </si>
  <si>
    <t>CAAGCAGAAGACGGCATACGAGATTAGCGAGTGTCTCGTGGGCTCGG</t>
  </si>
  <si>
    <t>CAAGCAGAAGACGGCATACGAGATGTAGCTCCGTCTCGTGGGCTCGG</t>
  </si>
  <si>
    <t>CAAGCAGAAGACGGCATACGAGATTACTACGCGTCTCGTGGGCTCGG</t>
  </si>
  <si>
    <t>CAAGCAGAAGACGGCATACGAGATAGGCTCCGGTCTCGTGGGCTCGG</t>
  </si>
  <si>
    <t>CAAGCAGAAGACGGCATACGAGATGCAGCGTAGTCTCGTGGGCTCGG</t>
  </si>
  <si>
    <t>CAAGCAGAAGACGGCATACGAGATCTGCGCATGTCTCGTGGGCTCGG</t>
  </si>
  <si>
    <t>CAAGCAGAAGACGGCATACGAGATGAGCGCTAGTCTCGTGGGCTCGG</t>
  </si>
  <si>
    <t>CAAGCAGAAGACGGCATACGAGATCGCTCAGTGTCTCGTGGGCTCGG</t>
  </si>
  <si>
    <t>CAAGCAGAAGACGGCATACGAGATGTCTTAGGGTCTCGTGGGCTCGG</t>
  </si>
  <si>
    <t>CAAGCAGAAGACGGCATACGAGATACTGATCGGTCTCGTGGGCTCGG</t>
  </si>
  <si>
    <t>CAAGCAGAAGACGGCATACGAGATTAGCTGCAGTCTCGTGGGCTCGG</t>
  </si>
  <si>
    <t>CAAGCAGAAGACGGCATACGAGATGACGTCGAGTCTCGTGGGCTCGG</t>
  </si>
  <si>
    <t>AATGATACGGCGACCACCGAGATCTACACGTAAGGAGTCGTCGGCAGCGTC</t>
  </si>
  <si>
    <t>AATGATACGGCGACCACCGAGATCTACACACTGCATATCGTCGGCAGCGTC</t>
  </si>
  <si>
    <t>AATGATACGGCGACCACCGAGATCTACACAAGGAGTATCGTCGGCAGCGTC</t>
  </si>
  <si>
    <t>AATGATACGGCGACCACCGAGATCTACACCGTCTAATTCGTCGGCAGCGTC</t>
  </si>
  <si>
    <t>AATGATACGGCGACCACCGAGATCTACACTCTCTCCGTCGTCGGCAGCGTC</t>
  </si>
  <si>
    <t>AATGATACGGCGACCACCGAGATCTACACTCGACTAGTCGTCGGCAGCGTC</t>
  </si>
  <si>
    <t>AATGATACGGCGACCACCGAGATCTACACTTCTAGCTTCGTCGGCAGCGTC</t>
  </si>
  <si>
    <t>AATGATACGGCGACCACCGAGATCTACACCCTAGAGTTCGTCGGCAGCGTC</t>
  </si>
  <si>
    <t>AATGATACGGCGACCACCGAGATCTACACGCGTAAGATCGTCGGCAGCGTC</t>
  </si>
  <si>
    <t>AATGATACGGCGACCACCGAGATCTACACCTATTAAGTCGTCGGCAGCGTC</t>
  </si>
  <si>
    <t>AATGATACGGCGACCACCGAGATCTACACAAGGCTATTCGTCGGCAGCGTC</t>
  </si>
  <si>
    <t>AATGATACGGCGACCACCGAGATCTACACGAGCCTTATCGTCGGCAGCGTC</t>
  </si>
  <si>
    <t>AATGATACGGCGACCACCGAGATCTACACTTATGCGATCGTCGGCAGCGTC</t>
  </si>
  <si>
    <t>n samples =</t>
  </si>
  <si>
    <t>BD-S26-0021-bssA</t>
  </si>
  <si>
    <t>BD-S26-0035-bssA</t>
  </si>
  <si>
    <t>BD-S6-0014-bssA</t>
  </si>
  <si>
    <t>WD-S34-0028-bssA</t>
  </si>
  <si>
    <t>WD-S6-0014-bssA</t>
  </si>
  <si>
    <t>WD-S26-0035-bssA</t>
  </si>
  <si>
    <t>BD-S9-0014-bssA</t>
  </si>
  <si>
    <t>BD-S27-0035-bssA</t>
  </si>
  <si>
    <t>BD-S34-0014-bssA</t>
  </si>
  <si>
    <t>WD-S27-0035-bssA</t>
  </si>
  <si>
    <t>WD-S34-0014-bssA</t>
  </si>
  <si>
    <t>BD-HWSs-0035-bssA</t>
  </si>
  <si>
    <t>WD-S26-0021-bssA</t>
  </si>
  <si>
    <t>WD-HWSs-0035-bssA</t>
  </si>
  <si>
    <t>BD-S27-0021-bssA</t>
  </si>
  <si>
    <t>WD-S27-0021-bssA</t>
  </si>
  <si>
    <t>BD-HWSs-0021-bssA</t>
  </si>
  <si>
    <t>WD-HWSs-0021-bssA</t>
  </si>
  <si>
    <t>BD-S6-0028-bssA</t>
  </si>
  <si>
    <t>BD-S34-0028-bssA</t>
  </si>
  <si>
    <t>BD-S17-0014-bssA</t>
  </si>
  <si>
    <t>WD-S17-0042-bssA</t>
  </si>
  <si>
    <t>WD-S17-0014-bssA</t>
  </si>
  <si>
    <t>BD-S18-0042-bssA</t>
  </si>
  <si>
    <t>BD-S18-0014-bssA</t>
  </si>
  <si>
    <t>WD-S18-0042-bssA</t>
  </si>
  <si>
    <t>WD-S18-0014-bssA</t>
  </si>
  <si>
    <t>BD-S34-0042-bssA</t>
  </si>
  <si>
    <t>BD-S17-0028-bssA</t>
  </si>
  <si>
    <t>WD-S34-0042-bssA</t>
  </si>
  <si>
    <t>WD-S17-0028-bssA</t>
  </si>
  <si>
    <t>BD-S26-0049-bssA</t>
  </si>
  <si>
    <t>BD-S18-0028-bssA</t>
  </si>
  <si>
    <t>WD-S26-0049-bssA</t>
  </si>
  <si>
    <t>WD-S18-0028-bssA</t>
  </si>
  <si>
    <t>WD-S27-0049-bssA</t>
  </si>
  <si>
    <t>BD-S6-0042-bssA</t>
  </si>
  <si>
    <t>BD-HWSs-0049-bssA</t>
  </si>
  <si>
    <t>WD-S6-0042-bssA</t>
  </si>
  <si>
    <t>WD-HWSs-0049-bssA</t>
  </si>
  <si>
    <t>WD-S9-0042-bssA</t>
  </si>
  <si>
    <t>BD-S17-0042-bssA</t>
  </si>
  <si>
    <t>BD-S26-0021-dhaM</t>
  </si>
  <si>
    <t>BD-S26-0035-dhaM</t>
  </si>
  <si>
    <t>BD-S6-0014-dhaM</t>
  </si>
  <si>
    <t>WD-S27-0035-dhaM</t>
  </si>
  <si>
    <t>BD-S34-0014-dhaM</t>
  </si>
  <si>
    <t>BD-HWSs-0035-dhaM</t>
  </si>
  <si>
    <t>WD-S34-0014-dhaM</t>
  </si>
  <si>
    <t>WD-HWSs-0035-dhaM</t>
  </si>
  <si>
    <t>WD-S26-0021-dhaM</t>
  </si>
  <si>
    <t>BD-S27-0021-dhaM</t>
  </si>
  <si>
    <t>WD-S27-0021-dhaM</t>
  </si>
  <si>
    <t>BD-S6-0028-dhaM</t>
  </si>
  <si>
    <t>WD-S6-0028-dhaM</t>
  </si>
  <si>
    <t>BD-S34-0028-dhaM</t>
  </si>
  <si>
    <t>WD-S34-0028-dhaM</t>
  </si>
  <si>
    <t>WD-S26-0035-dhaM</t>
  </si>
  <si>
    <t>BD-S27-0035-dhaM</t>
  </si>
  <si>
    <t>BD-S6-0042-dhaM</t>
  </si>
  <si>
    <t>BD-HWSs-0049-dhaM</t>
  </si>
  <si>
    <t>WD-S6-0042-dhaM</t>
  </si>
  <si>
    <t>WD-HWSs-0049-dhaM</t>
  </si>
  <si>
    <t>WD-S9-0042-dhaM</t>
  </si>
  <si>
    <t>BD-S17-0042-dhaM</t>
  </si>
  <si>
    <t>WD-S17-0042-dhaM</t>
  </si>
  <si>
    <t>BD-S18-0042-dhaM</t>
  </si>
  <si>
    <t>WD-S18-0042-dhaM</t>
  </si>
  <si>
    <t>BD-S17-0014-dhaM</t>
  </si>
  <si>
    <t>BD-S34-0042-dhaM</t>
  </si>
  <si>
    <t>WD-S17-0014-dhaM</t>
  </si>
  <si>
    <t>WD-S34-0042-dhaM</t>
  </si>
  <si>
    <t>BD-S17-0028-dhaM</t>
  </si>
  <si>
    <t>BD-S26-0049-dhaM</t>
  </si>
  <si>
    <t>WD-S17-0028-dhaM</t>
  </si>
  <si>
    <t>WD-S26-0049-dhaM</t>
  </si>
  <si>
    <t>WD-S18-0028-dhaM</t>
  </si>
  <si>
    <t>WD-S27-0049-dhaM</t>
  </si>
  <si>
    <t>BD-S26-0021-gabR</t>
  </si>
  <si>
    <t>BD-S26-0035-gabR</t>
  </si>
  <si>
    <t>WD-S27-0021-gabR</t>
  </si>
  <si>
    <t>BD-HWSs-0021-gabR</t>
  </si>
  <si>
    <t>WD-HWSs-0021-gabR</t>
  </si>
  <si>
    <t>BD-S6-0028-gabR</t>
  </si>
  <si>
    <t>WD-S6-0028-gabR</t>
  </si>
  <si>
    <t>BD-S34-0028-gabR</t>
  </si>
  <si>
    <t>BD-S6-0014-gabR</t>
  </si>
  <si>
    <t>WD-S34-0028-gabR</t>
  </si>
  <si>
    <t>BD-S9-0014-gabR</t>
  </si>
  <si>
    <t>WD-S26-0035-gabR</t>
  </si>
  <si>
    <t>BD-S34-0014-gabR</t>
  </si>
  <si>
    <t>BD-S27-0035-gabR</t>
  </si>
  <si>
    <t>WD-S34-0014-gabR</t>
  </si>
  <si>
    <t>WD-S27-0035-gabR</t>
  </si>
  <si>
    <t>WD-S26-0021-gabR</t>
  </si>
  <si>
    <t>BD-HWSs-0035-gabR</t>
  </si>
  <si>
    <t>BD-S27-0021-gabR</t>
  </si>
  <si>
    <t>WD-HWSs-0035-gabR</t>
  </si>
  <si>
    <t>BD-S18-0014-gabR</t>
  </si>
  <si>
    <t>WD-S18-0042-gabR</t>
  </si>
  <si>
    <t>WD-S18-0014-gabR</t>
  </si>
  <si>
    <t>BD-S34-0042-gabR</t>
  </si>
  <si>
    <t>BD-S17-0028-gabR</t>
  </si>
  <si>
    <t>WD-S34-0042-gabR</t>
  </si>
  <si>
    <t>WD-S17-0028-gabR</t>
  </si>
  <si>
    <t>BD-S26-0049-gabR</t>
  </si>
  <si>
    <t>BD-S18-0028-gabR</t>
  </si>
  <si>
    <t>WD-S26-0049-gabR</t>
  </si>
  <si>
    <t>WD-S18-0028-gabR</t>
  </si>
  <si>
    <t>BD-HWSs-0049-gabR</t>
  </si>
  <si>
    <t>BD-S6-0042-gabR</t>
  </si>
  <si>
    <t>WD-HWSs-0049-gabR</t>
  </si>
  <si>
    <t>WD-S6-0042-gabR</t>
  </si>
  <si>
    <t>WD-S9-0042-gabR</t>
  </si>
  <si>
    <t>BD-S17-0042-gabR</t>
  </si>
  <si>
    <t>BD-S17-0014-gabR</t>
  </si>
  <si>
    <t>WD-S17-0042-gabR</t>
  </si>
  <si>
    <t>WD-S17-0014-gabR</t>
  </si>
  <si>
    <t>BD-S18-0042-gabR</t>
  </si>
  <si>
    <r>
      <rPr>
        <b/>
        <sz val="11"/>
        <color theme="1"/>
        <rFont val="Calibri"/>
        <family val="2"/>
        <scheme val="minor"/>
      </rPr>
      <t xml:space="preserve">DATASET S3.A. This supplementary file includes 7 sheets of sequencing results for NICU #1, using the </t>
    </r>
    <r>
      <rPr>
        <b/>
        <i/>
        <sz val="11"/>
        <color theme="1"/>
        <rFont val="Calibri"/>
        <family val="2"/>
        <scheme val="minor"/>
      </rPr>
      <t>S. marcescens</t>
    </r>
    <r>
      <rPr>
        <b/>
        <sz val="11"/>
        <color theme="1"/>
        <rFont val="Calibri"/>
        <family val="2"/>
        <scheme val="minor"/>
      </rPr>
      <t xml:space="preserve"> HiSST scheme and bioinformatics pipeline: </t>
    </r>
    <r>
      <rPr>
        <sz val="11"/>
        <color theme="1"/>
        <rFont val="Calibri"/>
        <family val="2"/>
        <scheme val="minor"/>
      </rPr>
      <t xml:space="preserve">
- Sheets #1 provides additional information on the library pools shipped for Illumina sequencing, along with the barcoded primer set sequences used.
- Sheets #2,#3 and #4 provide the proportion of reads remaining at each step of the bioinformatics pipeline (using the R script dada2) for respectively </t>
    </r>
    <r>
      <rPr>
        <i/>
        <sz val="11"/>
        <color theme="1"/>
        <rFont val="Calibri"/>
        <family val="2"/>
        <scheme val="minor"/>
      </rPr>
      <t>bssA, gabR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dhaM</t>
    </r>
    <r>
      <rPr>
        <sz val="11"/>
        <color theme="1"/>
        <rFont val="Calibri"/>
        <family val="2"/>
        <scheme val="minor"/>
      </rPr>
      <t xml:space="preserve"> loci of HiSST scheme.
- Sheets #5,#6 and #7 provide a list of ASVs counts for </t>
    </r>
    <r>
      <rPr>
        <i/>
        <sz val="11"/>
        <color theme="1"/>
        <rFont val="Calibri"/>
        <family val="2"/>
        <scheme val="minor"/>
      </rPr>
      <t xml:space="preserve">bssA, gabR and dhaM </t>
    </r>
    <r>
      <rPr>
        <sz val="11"/>
        <color theme="1"/>
        <rFont val="Calibri"/>
        <family val="2"/>
        <scheme val="minor"/>
      </rPr>
      <t xml:space="preserve"> loci of HiSST scheme.</t>
    </r>
  </si>
  <si>
    <t>BWD27-0280-bssA</t>
  </si>
  <si>
    <t>BWD25-0280-bssA</t>
  </si>
  <si>
    <t>BWD214-0252-bssA</t>
  </si>
  <si>
    <t>BWD29-0252-bssA</t>
  </si>
  <si>
    <t>BF25-0252-bssA</t>
  </si>
  <si>
    <t>BWD29-0336-bssA</t>
  </si>
  <si>
    <t>WF25-0252-bssA</t>
  </si>
  <si>
    <t>BWD28-0336-bssA</t>
  </si>
  <si>
    <t>BWD25-0252-bssA</t>
  </si>
  <si>
    <t>BWD25-0336-bssA</t>
  </si>
  <si>
    <t>BWD21-0252-bssA</t>
  </si>
  <si>
    <t>BWD29-0308-bssA</t>
  </si>
  <si>
    <t>BWD216-0224-bssA</t>
  </si>
  <si>
    <t>BWD28-0308-bssA</t>
  </si>
  <si>
    <t>BWD29-0224-bssA</t>
  </si>
  <si>
    <t>BWD25-0308-bssA</t>
  </si>
  <si>
    <t>WF25-0224-bssA</t>
  </si>
  <si>
    <t>BWD29-0280-bssA</t>
  </si>
  <si>
    <t>BWD21-0224-bssA</t>
  </si>
  <si>
    <r>
      <t xml:space="preserve">DATASET S3. This supplementary file includes sequencing results for NICU #1 and #2, using the </t>
    </r>
    <r>
      <rPr>
        <b/>
        <i/>
        <sz val="11"/>
        <color theme="1"/>
        <rFont val="Calibri"/>
        <family val="2"/>
        <scheme val="minor"/>
      </rPr>
      <t>S. marcescens</t>
    </r>
    <r>
      <rPr>
        <b/>
        <sz val="11"/>
        <color theme="1"/>
        <rFont val="Calibri"/>
        <family val="2"/>
        <scheme val="minor"/>
      </rPr>
      <t xml:space="preserve"> HiSST scheme and bioinformatics pipeline: 
(Table S3.A) </t>
    </r>
    <r>
      <rPr>
        <sz val="11"/>
        <color theme="1"/>
        <rFont val="Calibri"/>
        <family val="2"/>
        <scheme val="minor"/>
      </rPr>
      <t xml:space="preserve">7 sheets for NICU #1, followed by </t>
    </r>
    <r>
      <rPr>
        <b/>
        <sz val="11"/>
        <color theme="1"/>
        <rFont val="Calibri"/>
        <family val="2"/>
        <scheme val="minor"/>
      </rPr>
      <t>(Table S3.B)</t>
    </r>
    <r>
      <rPr>
        <sz val="11"/>
        <color theme="1"/>
        <rFont val="Calibri"/>
        <family val="2"/>
        <scheme val="minor"/>
      </rPr>
      <t xml:space="preserve"> 7 sheets for NICU #2</t>
    </r>
  </si>
  <si>
    <r>
      <rPr>
        <b/>
        <sz val="11"/>
        <color theme="1"/>
        <rFont val="Calibri"/>
        <family val="2"/>
        <scheme val="minor"/>
      </rPr>
      <t xml:space="preserve">DATASET S3.B. This supplementary file includes 7 sheets of sequencing results for NICU #2, using the </t>
    </r>
    <r>
      <rPr>
        <b/>
        <i/>
        <sz val="11"/>
        <color theme="1"/>
        <rFont val="Calibri"/>
        <family val="2"/>
        <scheme val="minor"/>
      </rPr>
      <t>S. marcescens</t>
    </r>
    <r>
      <rPr>
        <b/>
        <sz val="11"/>
        <color theme="1"/>
        <rFont val="Calibri"/>
        <family val="2"/>
        <scheme val="minor"/>
      </rPr>
      <t xml:space="preserve"> HiSST scheme and bioinformatics pipeline: </t>
    </r>
    <r>
      <rPr>
        <sz val="11"/>
        <color theme="1"/>
        <rFont val="Calibri"/>
        <family val="2"/>
        <scheme val="minor"/>
      </rPr>
      <t xml:space="preserve">
- Sheets #1 provides additional information on the library pools shipped for Illumina sequencing, along with the barcoded primer set sequences used.
- Sheets #2,#3 and #4 provide the proportion of reads remaining at each step of the bioinformatics pipeline (using the R script dada2) for respectively </t>
    </r>
    <r>
      <rPr>
        <i/>
        <sz val="11"/>
        <color theme="1"/>
        <rFont val="Calibri"/>
        <family val="2"/>
        <scheme val="minor"/>
      </rPr>
      <t>bssA, gabR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dhaM</t>
    </r>
    <r>
      <rPr>
        <sz val="11"/>
        <color theme="1"/>
        <rFont val="Calibri"/>
        <family val="2"/>
        <scheme val="minor"/>
      </rPr>
      <t xml:space="preserve"> loci of HiSST scheme.
- Sheets #5,#6 and #7 provide a list of ASVs counts for </t>
    </r>
    <r>
      <rPr>
        <i/>
        <sz val="11"/>
        <color theme="1"/>
        <rFont val="Calibri"/>
        <family val="2"/>
        <scheme val="minor"/>
      </rPr>
      <t xml:space="preserve">bssA, gabR and dhaM </t>
    </r>
    <r>
      <rPr>
        <sz val="11"/>
        <color theme="1"/>
        <rFont val="Calibri"/>
        <family val="2"/>
        <scheme val="minor"/>
      </rPr>
      <t xml:space="preserve"> loci of HiSST scheme.</t>
    </r>
  </si>
  <si>
    <t>BWD29-0336-gabR</t>
  </si>
  <si>
    <t>BWD21-0252-gabR</t>
  </si>
  <si>
    <t>BWD28-0336-gabR</t>
  </si>
  <si>
    <t>BWD216-0224-gabR</t>
  </si>
  <si>
    <t>BWD25-0336-gabR</t>
  </si>
  <si>
    <t>BWD29-0224-gabR</t>
  </si>
  <si>
    <t>BWD29-0308-gabR</t>
  </si>
  <si>
    <t>WF25-0224-gabR</t>
  </si>
  <si>
    <t>BWD28-0308-gabR</t>
  </si>
  <si>
    <t>BWD21-0224-gabR</t>
  </si>
  <si>
    <t>BWD25-0308-gabR</t>
  </si>
  <si>
    <t>BWD29-0280-gabR</t>
  </si>
  <si>
    <t>BWD27-0280-gabR</t>
  </si>
  <si>
    <t>BWD25-0280-gabR</t>
  </si>
  <si>
    <t>BWD214-0252-gabR</t>
  </si>
  <si>
    <t>BWD29-0252-gabR</t>
  </si>
  <si>
    <t>BWD25-0252-gabR</t>
  </si>
  <si>
    <t>BWD25-0308-dhaM</t>
  </si>
  <si>
    <t>BWD29-0280-dhaM</t>
  </si>
  <si>
    <t>BWD27-0280-dhaM</t>
  </si>
  <si>
    <t>BWD25-0280-dhaM</t>
  </si>
  <si>
    <t>BWD214-0252-dhaM</t>
  </si>
  <si>
    <t>BWD29-0252-dhaM</t>
  </si>
  <si>
    <t>BWD25-0252-dhaM</t>
  </si>
  <si>
    <t>BWD29-0336-dhaM</t>
  </si>
  <si>
    <t>BWD21-0252-dhaM</t>
  </si>
  <si>
    <t>BWD28-0336-dhaM</t>
  </si>
  <si>
    <t>BWD216-0224-dhaM</t>
  </si>
  <si>
    <t>BWD25-0336-dhaM</t>
  </si>
  <si>
    <t>BWD29-0224-dhaM</t>
  </si>
  <si>
    <t>BWD29-0308-dhaM</t>
  </si>
  <si>
    <t>WF25-0224-dhaM</t>
  </si>
  <si>
    <t>BWD28-0308-dhaM</t>
  </si>
  <si>
    <t>BWD21-0224-d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9" tint="-0.249977111117893"/>
      </left>
      <right/>
      <top style="medium">
        <color theme="9" tint="-0.249977111117893"/>
      </top>
      <bottom/>
      <diagonal/>
    </border>
    <border>
      <left/>
      <right/>
      <top style="medium">
        <color theme="9" tint="-0.249977111117893"/>
      </top>
      <bottom/>
      <diagonal/>
    </border>
    <border>
      <left/>
      <right style="medium">
        <color theme="9" tint="-0.249977111117893"/>
      </right>
      <top style="medium">
        <color theme="9" tint="-0.249977111117893"/>
      </top>
      <bottom/>
      <diagonal/>
    </border>
    <border>
      <left style="medium">
        <color theme="9" tint="-0.249977111117893"/>
      </left>
      <right/>
      <top/>
      <bottom/>
      <diagonal/>
    </border>
    <border>
      <left/>
      <right style="medium">
        <color theme="9" tint="-0.249977111117893"/>
      </right>
      <top/>
      <bottom/>
      <diagonal/>
    </border>
    <border>
      <left style="medium">
        <color theme="9" tint="-0.249977111117893"/>
      </left>
      <right/>
      <top/>
      <bottom style="medium">
        <color theme="9" tint="-0.249977111117893"/>
      </bottom>
      <diagonal/>
    </border>
    <border>
      <left/>
      <right/>
      <top/>
      <bottom style="medium">
        <color theme="9" tint="-0.249977111117893"/>
      </bottom>
      <diagonal/>
    </border>
    <border>
      <left/>
      <right style="medium">
        <color theme="9" tint="-0.249977111117893"/>
      </right>
      <top/>
      <bottom style="medium">
        <color theme="9" tint="-0.249977111117893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left" vertical="center"/>
    </xf>
    <xf numFmtId="0" fontId="1" fillId="3" borderId="5" xfId="0" applyFont="1" applyFill="1" applyBorder="1" applyAlignment="1">
      <alignment horizontal="left" vertical="center"/>
    </xf>
    <xf numFmtId="0" fontId="1" fillId="3" borderId="5" xfId="0" applyFont="1" applyFill="1" applyBorder="1" applyAlignment="1">
      <alignment horizontal="left" vertical="center" wrapText="1"/>
    </xf>
    <xf numFmtId="0" fontId="3" fillId="2" borderId="5" xfId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0" fillId="0" borderId="0" xfId="0" applyAlignment="1">
      <alignment wrapText="1"/>
    </xf>
    <xf numFmtId="9" fontId="0" fillId="0" borderId="0" xfId="2" applyFont="1"/>
    <xf numFmtId="0" fontId="1" fillId="0" borderId="0" xfId="0" applyFont="1" applyAlignment="1">
      <alignment horizontal="center" vertical="center" wrapText="1"/>
    </xf>
    <xf numFmtId="9" fontId="1" fillId="0" borderId="0" xfId="2" applyFont="1" applyAlignment="1">
      <alignment horizontal="center" vertical="center"/>
    </xf>
    <xf numFmtId="1" fontId="0" fillId="0" borderId="0" xfId="0" applyNumberFormat="1"/>
    <xf numFmtId="0" fontId="0" fillId="4" borderId="0" xfId="0" applyFill="1" applyAlignment="1">
      <alignment horizontal="center" vertical="center"/>
    </xf>
    <xf numFmtId="0" fontId="3" fillId="4" borderId="0" xfId="1" applyFill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0" fillId="4" borderId="0" xfId="0" applyFill="1"/>
    <xf numFmtId="0" fontId="0" fillId="4" borderId="6" xfId="0" applyFill="1" applyBorder="1" applyAlignment="1">
      <alignment horizontal="left" vertical="center" wrapText="1"/>
    </xf>
    <xf numFmtId="0" fontId="0" fillId="4" borderId="7" xfId="0" applyFill="1" applyBorder="1" applyAlignment="1">
      <alignment horizontal="left" vertical="center" wrapText="1"/>
    </xf>
    <xf numFmtId="0" fontId="0" fillId="4" borderId="8" xfId="0" applyFill="1" applyBorder="1" applyAlignment="1">
      <alignment horizontal="left" vertical="center" wrapText="1"/>
    </xf>
    <xf numFmtId="0" fontId="0" fillId="4" borderId="9" xfId="0" applyFill="1" applyBorder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  <xf numFmtId="0" fontId="0" fillId="4" borderId="10" xfId="0" applyFill="1" applyBorder="1" applyAlignment="1">
      <alignment horizontal="left" vertical="center" wrapText="1"/>
    </xf>
    <xf numFmtId="0" fontId="0" fillId="4" borderId="11" xfId="0" applyFill="1" applyBorder="1" applyAlignment="1">
      <alignment horizontal="left" vertical="center" wrapText="1"/>
    </xf>
    <xf numFmtId="0" fontId="0" fillId="4" borderId="12" xfId="0" applyFill="1" applyBorder="1" applyAlignment="1">
      <alignment horizontal="left" vertical="center" wrapText="1"/>
    </xf>
    <xf numFmtId="0" fontId="0" fillId="4" borderId="13" xfId="0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left" vertical="center" wrapText="1"/>
    </xf>
  </cellXfs>
  <cellStyles count="3">
    <cellStyle name="Hyperlink" xfId="1" builtinId="8"/>
    <cellStyle name="Normal" xfId="0" builtinId="0"/>
    <cellStyle name="Percent" xfId="2" builtinId="5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urd/Bureau/DOC_INRS-IAF/1_HiMLST_Illumina/SEQUENCING_HiMLST_Illumina/Pool2_Sm/Pool2_Sm_CHUSJ_mpsLibrari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braries Submission"/>
      <sheetName val="HELP"/>
      <sheetName val="Choices (hidden)"/>
      <sheetName val="GenomicDatabase"/>
    </sheetNames>
    <sheetDataSet>
      <sheetData sheetId="0" refreshError="1"/>
      <sheetData sheetId="1" refreshError="1"/>
      <sheetData sheetId="2">
        <row r="4">
          <cell r="A4" t="str">
            <v>96 well plate - Row layout</v>
          </cell>
          <cell r="B4" t="str">
            <v>Eppendorf  twin.tec,  Full Skirt (recommended for DNA)</v>
          </cell>
          <cell r="C4" t="str">
            <v>Library</v>
          </cell>
          <cell r="H4" t="str">
            <v>Illumina iSeq 100 PE28x98</v>
          </cell>
          <cell r="I4" t="str">
            <v>10X scATAC + UMI</v>
          </cell>
        </row>
        <row r="5">
          <cell r="A5" t="str">
            <v>96 well plate - Column layout</v>
          </cell>
          <cell r="B5" t="str">
            <v>Corning Thermowell GOLD, Full Skirt</v>
          </cell>
          <cell r="C5" t="str">
            <v>Amplicon</v>
          </cell>
          <cell r="H5" t="str">
            <v>Illumina iSeq 100 PE150</v>
          </cell>
          <cell r="I5" t="str">
            <v>Agilent Dual Index SureSelect XT Low Input</v>
          </cell>
        </row>
        <row r="6">
          <cell r="A6" t="str">
            <v>96 well plate - Specify coordinates</v>
          </cell>
          <cell r="H6" t="str">
            <v>Illumina MiSeq SR50</v>
          </cell>
          <cell r="I6" t="str">
            <v>Agilent Haloplex</v>
          </cell>
        </row>
        <row r="7">
          <cell r="A7" t="str">
            <v>Individual tubes (confirm with user guide)</v>
          </cell>
          <cell r="H7" t="str">
            <v>Illumina MiSeq PE75</v>
          </cell>
          <cell r="I7" t="str">
            <v>Agilent Haloplex HS</v>
          </cell>
        </row>
        <row r="8">
          <cell r="H8" t="str">
            <v>Illumina MiSeq PE150</v>
          </cell>
          <cell r="I8" t="str">
            <v>Agilent SureSelect QXT</v>
          </cell>
        </row>
        <row r="9">
          <cell r="H9" t="str">
            <v>Illumina MiSeq PE250</v>
          </cell>
          <cell r="I9" t="str">
            <v>Agilent SureSelect XT / Methylseq</v>
          </cell>
        </row>
        <row r="10">
          <cell r="H10" t="str">
            <v>Illumina MiSeq PE300</v>
          </cell>
          <cell r="I10" t="str">
            <v>Agilent SureSelect XT Low Input</v>
          </cell>
        </row>
        <row r="11">
          <cell r="H11" t="str">
            <v>Illumina NovaSeq 6000 S1 SR100</v>
          </cell>
          <cell r="I11" t="str">
            <v>Agilent SureSelect XT2</v>
          </cell>
        </row>
        <row r="12">
          <cell r="H12" t="str">
            <v>Illumina NovaSeq 6000 S1 PE50</v>
          </cell>
          <cell r="I12" t="str">
            <v>Agilent SureSelect XTHS</v>
          </cell>
        </row>
        <row r="13">
          <cell r="H13" t="str">
            <v>Illumina NovaSeq 6000 S1 PE100</v>
          </cell>
          <cell r="I13" t="str">
            <v>BioO</v>
          </cell>
        </row>
        <row r="14">
          <cell r="H14" t="str">
            <v>Illumina NovaSeq 6000 S1 PE150</v>
          </cell>
          <cell r="I14" t="str">
            <v>FLD_dual</v>
          </cell>
        </row>
        <row r="15">
          <cell r="H15" t="str">
            <v>Illumina NovaSeq 6000 S1 PE28x91</v>
          </cell>
          <cell r="I15" t="str">
            <v xml:space="preserve">Fluidigm </v>
          </cell>
        </row>
        <row r="16">
          <cell r="H16" t="str">
            <v>Illumina NovaSeq 6000 S2 SR100</v>
          </cell>
          <cell r="I16" t="str">
            <v>FluidigmTSP</v>
          </cell>
        </row>
        <row r="17">
          <cell r="H17" t="str">
            <v>Illumina NovaSeq 6000 S2 PE50</v>
          </cell>
          <cell r="I17" t="str">
            <v>IDT dual-index</v>
          </cell>
        </row>
        <row r="18">
          <cell r="H18" t="str">
            <v>Illumina NovaSeq 6000 S2 PE100</v>
          </cell>
          <cell r="I18" t="str">
            <v>IDT dual-index + UMI</v>
          </cell>
        </row>
        <row r="19">
          <cell r="H19" t="str">
            <v>Illumina NovaSeq 6000 S2 PE150</v>
          </cell>
          <cell r="I19" t="str">
            <v>Illumina 10X Chromium</v>
          </cell>
        </row>
        <row r="20">
          <cell r="H20" t="str">
            <v>Illumina NovaSeq 6000 S2 PE28x91</v>
          </cell>
          <cell r="I20" t="str">
            <v>Illumina Nextera</v>
          </cell>
        </row>
        <row r="21">
          <cell r="H21" t="str">
            <v>Illumina NovaSeq 6000 S4 PE100</v>
          </cell>
          <cell r="I21" t="str">
            <v>Illumina Nextera MP</v>
          </cell>
        </row>
        <row r="22">
          <cell r="H22" t="str">
            <v>Illumina NovaSeq 6000 S4 PE100 - 25M reads</v>
          </cell>
          <cell r="I22" t="str">
            <v>Illumina TruSeq Amplicon</v>
          </cell>
        </row>
        <row r="23">
          <cell r="H23" t="str">
            <v>Illumina NovaSeq 6000 S4 PE150</v>
          </cell>
          <cell r="I23" t="str">
            <v>Illumina TruSeq HT</v>
          </cell>
        </row>
        <row r="24">
          <cell r="H24" t="str">
            <v>Illumina NovaSeq 6000 S4 PE150 - 70M reads</v>
          </cell>
          <cell r="I24" t="str">
            <v>Illumina TruSeq LT</v>
          </cell>
        </row>
        <row r="25">
          <cell r="H25" t="str">
            <v>Illumina NovaSeq 6000 SP SR100</v>
          </cell>
          <cell r="I25" t="str">
            <v>Illumina TruSeq smRNA</v>
          </cell>
        </row>
        <row r="26">
          <cell r="H26" t="str">
            <v>Illumina NovaSeq 6000 SP PE50</v>
          </cell>
          <cell r="I26" t="str">
            <v>Illumina Unique Dual Index</v>
          </cell>
        </row>
        <row r="27">
          <cell r="H27" t="str">
            <v>Illumina NovaSeq 6000 SP PE28x91</v>
          </cell>
          <cell r="I27" t="str">
            <v>Lexogen</v>
          </cell>
        </row>
        <row r="28">
          <cell r="H28" t="str">
            <v>Illumina NovaSeq 6000 SP PE100</v>
          </cell>
          <cell r="I28" t="str">
            <v>Lexogen Unique dual Index</v>
          </cell>
        </row>
        <row r="29">
          <cell r="H29" t="str">
            <v>Illumina NovaSeq 6000 SP PE150</v>
          </cell>
          <cell r="I29" t="str">
            <v>LuciGen</v>
          </cell>
        </row>
        <row r="30">
          <cell r="H30" t="str">
            <v>Illumina NovaSeq 6000 SP PE250</v>
          </cell>
          <cell r="I30" t="str">
            <v>MIP</v>
          </cell>
        </row>
        <row r="31">
          <cell r="H31" t="str">
            <v>--------------------------------</v>
          </cell>
          <cell r="I31" t="str">
            <v>NEBNext (methylated)</v>
          </cell>
        </row>
        <row r="32">
          <cell r="H32" t="str">
            <v>Pacbio SMRTcell</v>
          </cell>
          <cell r="I32" t="str">
            <v>NEBNext (unmethylated)</v>
          </cell>
        </row>
        <row r="33">
          <cell r="H33" t="str">
            <v>--------------------------------</v>
          </cell>
          <cell r="I33" t="str">
            <v>NEBNext_dual</v>
          </cell>
        </row>
        <row r="34">
          <cell r="H34" t="str">
            <v>Unknown (QC only)</v>
          </cell>
          <cell r="I34" t="str">
            <v>NEBNext_methylated_dual</v>
          </cell>
        </row>
        <row r="35">
          <cell r="H35" t="str">
            <v>Other (please comment)</v>
          </cell>
          <cell r="I35" t="str">
            <v>NextFlex_UDI</v>
          </cell>
        </row>
        <row r="36">
          <cell r="I36" t="str">
            <v>NuGEN</v>
          </cell>
        </row>
        <row r="37">
          <cell r="I37" t="str">
            <v>NuGen + UMI</v>
          </cell>
        </row>
        <row r="38">
          <cell r="I38" t="str">
            <v>ThruPLEX</v>
          </cell>
        </row>
        <row r="39">
          <cell r="I39" t="str">
            <v>Pacbio SMRTbell</v>
          </cell>
        </row>
        <row r="40">
          <cell r="I40" t="str">
            <v>Pacbio SMRTbell overhang</v>
          </cell>
        </row>
        <row r="41">
          <cell r="I41" t="str">
            <v>Custom_Single_Index</v>
          </cell>
        </row>
        <row r="42">
          <cell r="I42" t="str">
            <v>Custom_Dual_Index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s://support-docs.illumina.com/SHARE/AdapterSeq/Content/SHARE/AdapterSeq/Nextera/DNAIndexesNXT.htm" TargetMode="Externa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support-docs.illumina.com/SHARE/AdapterSeq/Content/SHARE/AdapterSeq/Nextera/DNAIndexesNXT.htm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5FC70-053B-45B3-849A-88118B6F229B}">
  <sheetPr codeName="Sheet21">
    <tabColor rgb="FFFFFF00"/>
  </sheetPr>
  <dimension ref="A1:O16"/>
  <sheetViews>
    <sheetView tabSelected="1" topLeftCell="B4" zoomScale="115" zoomScaleNormal="115" workbookViewId="0">
      <selection activeCell="B5" sqref="B5:N12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34" t="s">
        <v>279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43A37-755D-4FB7-909A-97E5B1D1F142}">
  <sheetPr>
    <tabColor rgb="FFFFFF00"/>
  </sheetPr>
  <dimension ref="A1:O16"/>
  <sheetViews>
    <sheetView zoomScaleNormal="100" workbookViewId="0">
      <selection activeCell="T37" sqref="T37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23" t="s">
        <v>280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486F2-2AED-4BAE-B298-382630CAB1A3}">
  <dimension ref="A1:I30"/>
  <sheetViews>
    <sheetView zoomScale="85" zoomScaleNormal="85" workbookViewId="0">
      <selection activeCell="C17" sqref="C17"/>
    </sheetView>
  </sheetViews>
  <sheetFormatPr defaultColWidth="10.90625" defaultRowHeight="14.5" x14ac:dyDescent="0.35"/>
  <cols>
    <col min="1" max="1" width="33.54296875" style="1" customWidth="1"/>
    <col min="2" max="2" width="47.81640625" style="1" customWidth="1"/>
    <col min="3" max="3" width="8.54296875" style="1" customWidth="1"/>
    <col min="4" max="4" width="12.36328125" style="1" customWidth="1"/>
    <col min="5" max="5" width="16.453125" style="1" customWidth="1"/>
    <col min="6" max="6" width="11.26953125" style="1" customWidth="1"/>
    <col min="7" max="7" width="15.1796875" style="1" customWidth="1"/>
    <col min="8" max="16384" width="10.90625" style="1"/>
  </cols>
  <sheetData>
    <row r="1" spans="1:9" x14ac:dyDescent="0.35">
      <c r="A1" s="14"/>
      <c r="B1" s="14"/>
      <c r="C1" s="14"/>
      <c r="D1" s="32" t="s">
        <v>19</v>
      </c>
      <c r="E1" s="33"/>
      <c r="F1" s="32" t="s">
        <v>18</v>
      </c>
      <c r="G1" s="33"/>
      <c r="H1" s="14"/>
      <c r="I1" s="14"/>
    </row>
    <row r="2" spans="1:9" x14ac:dyDescent="0.35">
      <c r="A2" s="14"/>
      <c r="B2" s="14"/>
      <c r="C2" s="14"/>
      <c r="D2" s="3" t="s">
        <v>17</v>
      </c>
      <c r="E2" s="2" t="s">
        <v>16</v>
      </c>
      <c r="F2" s="3" t="s">
        <v>17</v>
      </c>
      <c r="G2" s="2" t="s">
        <v>16</v>
      </c>
      <c r="H2" s="14"/>
      <c r="I2" s="14"/>
    </row>
    <row r="3" spans="1:9" x14ac:dyDescent="0.35">
      <c r="A3" s="5" t="s">
        <v>35</v>
      </c>
      <c r="B3" s="4" t="s">
        <v>34</v>
      </c>
      <c r="C3" s="14"/>
      <c r="D3" s="16" t="s">
        <v>61</v>
      </c>
      <c r="E3" s="17" t="s">
        <v>100</v>
      </c>
      <c r="F3" s="16" t="s">
        <v>76</v>
      </c>
      <c r="G3" s="17" t="s">
        <v>102</v>
      </c>
      <c r="H3" s="14"/>
      <c r="I3" s="14"/>
    </row>
    <row r="4" spans="1:9" x14ac:dyDescent="0.35">
      <c r="A4" s="5" t="s">
        <v>33</v>
      </c>
      <c r="B4" s="4" t="s">
        <v>32</v>
      </c>
      <c r="C4" s="15"/>
      <c r="D4" s="16" t="s">
        <v>62</v>
      </c>
      <c r="E4" s="17" t="s">
        <v>101</v>
      </c>
      <c r="F4" s="16" t="s">
        <v>77</v>
      </c>
      <c r="G4" s="17" t="s">
        <v>103</v>
      </c>
      <c r="H4" s="14"/>
      <c r="I4" s="14"/>
    </row>
    <row r="5" spans="1:9" x14ac:dyDescent="0.35">
      <c r="A5" s="5" t="s">
        <v>31</v>
      </c>
      <c r="B5" s="4" t="s">
        <v>30</v>
      </c>
      <c r="C5" s="14"/>
      <c r="D5" s="16" t="s">
        <v>63</v>
      </c>
      <c r="E5" s="17" t="s">
        <v>126</v>
      </c>
      <c r="F5" s="16" t="s">
        <v>78</v>
      </c>
      <c r="G5" s="17" t="s">
        <v>104</v>
      </c>
      <c r="H5" s="14"/>
      <c r="I5" s="14"/>
    </row>
    <row r="6" spans="1:9" x14ac:dyDescent="0.35">
      <c r="A6" s="5" t="s">
        <v>29</v>
      </c>
      <c r="B6" s="4" t="s">
        <v>28</v>
      </c>
      <c r="C6" s="14"/>
      <c r="D6" s="16" t="s">
        <v>64</v>
      </c>
      <c r="E6" s="17" t="s">
        <v>127</v>
      </c>
      <c r="F6" s="16" t="s">
        <v>79</v>
      </c>
      <c r="G6" s="17" t="s">
        <v>105</v>
      </c>
      <c r="H6" s="14"/>
      <c r="I6" s="14"/>
    </row>
    <row r="7" spans="1:9" x14ac:dyDescent="0.35">
      <c r="A7" s="8" t="s">
        <v>27</v>
      </c>
      <c r="B7" s="7" t="s">
        <v>26</v>
      </c>
      <c r="C7" s="14"/>
      <c r="D7" s="16" t="s">
        <v>65</v>
      </c>
      <c r="E7" s="17" t="s">
        <v>128</v>
      </c>
      <c r="F7" s="16" t="s">
        <v>80</v>
      </c>
      <c r="G7" s="17" t="s">
        <v>106</v>
      </c>
      <c r="H7" s="14"/>
      <c r="I7" s="14"/>
    </row>
    <row r="8" spans="1:9" x14ac:dyDescent="0.35">
      <c r="A8" s="5" t="s">
        <v>25</v>
      </c>
      <c r="B8" s="4">
        <v>350</v>
      </c>
      <c r="C8" s="14"/>
      <c r="D8" s="16" t="s">
        <v>66</v>
      </c>
      <c r="E8" s="17" t="s">
        <v>129</v>
      </c>
      <c r="F8" s="16" t="s">
        <v>81</v>
      </c>
      <c r="G8" s="17" t="s">
        <v>107</v>
      </c>
      <c r="H8" s="14"/>
      <c r="I8" s="14"/>
    </row>
    <row r="9" spans="1:9" x14ac:dyDescent="0.35">
      <c r="A9" s="6" t="s">
        <v>24</v>
      </c>
      <c r="B9" s="4">
        <v>1.5</v>
      </c>
      <c r="C9" s="14"/>
      <c r="D9" s="16" t="s">
        <v>67</v>
      </c>
      <c r="E9" s="17" t="s">
        <v>130</v>
      </c>
      <c r="F9" s="16" t="s">
        <v>82</v>
      </c>
      <c r="G9" s="17" t="s">
        <v>108</v>
      </c>
      <c r="H9" s="14"/>
      <c r="I9" s="14"/>
    </row>
    <row r="10" spans="1:9" x14ac:dyDescent="0.35">
      <c r="A10" s="6" t="s">
        <v>23</v>
      </c>
      <c r="B10" s="4">
        <v>75</v>
      </c>
      <c r="C10" s="14"/>
      <c r="D10" s="16" t="s">
        <v>68</v>
      </c>
      <c r="E10" s="17" t="s">
        <v>131</v>
      </c>
      <c r="F10" s="16" t="s">
        <v>83</v>
      </c>
      <c r="G10" s="17" t="s">
        <v>109</v>
      </c>
      <c r="H10" s="14"/>
      <c r="I10" s="14"/>
    </row>
    <row r="11" spans="1:9" x14ac:dyDescent="0.35">
      <c r="A11" s="5" t="s">
        <v>22</v>
      </c>
      <c r="B11" s="4" t="s">
        <v>21</v>
      </c>
      <c r="C11" s="14"/>
      <c r="D11" s="16" t="s">
        <v>69</v>
      </c>
      <c r="E11" s="17" t="s">
        <v>132</v>
      </c>
      <c r="F11" s="16" t="s">
        <v>84</v>
      </c>
      <c r="G11" s="17" t="s">
        <v>110</v>
      </c>
      <c r="H11" s="14"/>
      <c r="I11" s="14"/>
    </row>
    <row r="12" spans="1:9" x14ac:dyDescent="0.35">
      <c r="A12" s="5" t="s">
        <v>20</v>
      </c>
      <c r="B12" s="4" t="s">
        <v>60</v>
      </c>
      <c r="C12" s="14"/>
      <c r="D12" s="16" t="s">
        <v>70</v>
      </c>
      <c r="E12" s="17" t="s">
        <v>133</v>
      </c>
      <c r="F12" s="16" t="s">
        <v>85</v>
      </c>
      <c r="G12" s="17" t="s">
        <v>111</v>
      </c>
      <c r="H12" s="14"/>
      <c r="I12" s="14"/>
    </row>
    <row r="13" spans="1:9" x14ac:dyDescent="0.35">
      <c r="A13" s="14"/>
      <c r="B13" s="14"/>
      <c r="C13" s="14"/>
      <c r="D13" s="16" t="s">
        <v>71</v>
      </c>
      <c r="E13" s="17" t="s">
        <v>134</v>
      </c>
      <c r="F13" s="16" t="s">
        <v>86</v>
      </c>
      <c r="G13" s="17" t="s">
        <v>112</v>
      </c>
      <c r="H13" s="14"/>
      <c r="I13" s="14"/>
    </row>
    <row r="14" spans="1:9" x14ac:dyDescent="0.35">
      <c r="A14" s="14"/>
      <c r="B14" s="14"/>
      <c r="C14" s="14"/>
      <c r="D14" s="16" t="s">
        <v>72</v>
      </c>
      <c r="E14" s="17" t="s">
        <v>135</v>
      </c>
      <c r="F14" s="16" t="s">
        <v>87</v>
      </c>
      <c r="G14" s="17" t="s">
        <v>113</v>
      </c>
      <c r="H14" s="14"/>
      <c r="I14" s="14"/>
    </row>
    <row r="15" spans="1:9" x14ac:dyDescent="0.35">
      <c r="A15" s="14"/>
      <c r="B15" s="14"/>
      <c r="C15" s="14"/>
      <c r="D15" s="16" t="s">
        <v>73</v>
      </c>
      <c r="E15" s="17" t="s">
        <v>136</v>
      </c>
      <c r="F15" s="16" t="s">
        <v>88</v>
      </c>
      <c r="G15" s="17" t="s">
        <v>114</v>
      </c>
      <c r="H15" s="14"/>
      <c r="I15" s="14"/>
    </row>
    <row r="16" spans="1:9" x14ac:dyDescent="0.35">
      <c r="A16" s="14"/>
      <c r="B16" s="14"/>
      <c r="C16" s="14"/>
      <c r="D16" s="16" t="s">
        <v>74</v>
      </c>
      <c r="E16" s="17" t="s">
        <v>137</v>
      </c>
      <c r="F16" s="16" t="s">
        <v>89</v>
      </c>
      <c r="G16" s="17" t="s">
        <v>115</v>
      </c>
      <c r="H16" s="14"/>
      <c r="I16" s="14"/>
    </row>
    <row r="17" spans="1:9" x14ac:dyDescent="0.35">
      <c r="A17" s="14"/>
      <c r="B17" s="14"/>
      <c r="C17" s="14"/>
      <c r="D17" s="16" t="s">
        <v>75</v>
      </c>
      <c r="E17" s="17" t="s">
        <v>138</v>
      </c>
      <c r="F17" s="16" t="s">
        <v>90</v>
      </c>
      <c r="G17" s="17" t="s">
        <v>116</v>
      </c>
      <c r="H17" s="14"/>
      <c r="I17" s="14"/>
    </row>
    <row r="18" spans="1:9" x14ac:dyDescent="0.35">
      <c r="A18" s="14"/>
      <c r="B18" s="14"/>
      <c r="C18" s="14"/>
      <c r="D18" s="18"/>
      <c r="E18" s="17"/>
      <c r="F18" s="16" t="s">
        <v>91</v>
      </c>
      <c r="G18" s="17" t="s">
        <v>117</v>
      </c>
      <c r="H18" s="14"/>
      <c r="I18" s="14"/>
    </row>
    <row r="19" spans="1:9" x14ac:dyDescent="0.35">
      <c r="A19" s="14"/>
      <c r="B19" s="14"/>
      <c r="C19" s="14"/>
      <c r="D19" s="18"/>
      <c r="E19" s="17"/>
      <c r="F19" s="16" t="s">
        <v>92</v>
      </c>
      <c r="G19" s="17" t="s">
        <v>118</v>
      </c>
      <c r="H19" s="14"/>
      <c r="I19" s="14"/>
    </row>
    <row r="20" spans="1:9" x14ac:dyDescent="0.35">
      <c r="A20" s="14"/>
      <c r="B20" s="14"/>
      <c r="C20" s="14"/>
      <c r="D20" s="18"/>
      <c r="E20" s="17"/>
      <c r="F20" s="16" t="s">
        <v>93</v>
      </c>
      <c r="G20" s="17" t="s">
        <v>119</v>
      </c>
      <c r="H20" s="14"/>
      <c r="I20" s="14"/>
    </row>
    <row r="21" spans="1:9" x14ac:dyDescent="0.35">
      <c r="A21" s="14"/>
      <c r="B21" s="14"/>
      <c r="C21" s="14"/>
      <c r="D21" s="18"/>
      <c r="E21" s="17"/>
      <c r="F21" s="16" t="s">
        <v>94</v>
      </c>
      <c r="G21" s="17" t="s">
        <v>120</v>
      </c>
      <c r="H21" s="14"/>
      <c r="I21" s="14"/>
    </row>
    <row r="22" spans="1:9" x14ac:dyDescent="0.35">
      <c r="A22" s="14"/>
      <c r="B22" s="14"/>
      <c r="C22" s="14"/>
      <c r="D22" s="18"/>
      <c r="E22" s="17"/>
      <c r="F22" s="16" t="s">
        <v>95</v>
      </c>
      <c r="G22" s="17" t="s">
        <v>121</v>
      </c>
      <c r="H22" s="14"/>
      <c r="I22" s="14"/>
    </row>
    <row r="23" spans="1:9" x14ac:dyDescent="0.35">
      <c r="A23" s="14"/>
      <c r="B23" s="14"/>
      <c r="C23" s="14"/>
      <c r="D23" s="18"/>
      <c r="E23" s="17"/>
      <c r="F23" s="16" t="s">
        <v>96</v>
      </c>
      <c r="G23" s="17" t="s">
        <v>122</v>
      </c>
      <c r="H23" s="14"/>
      <c r="I23" s="14"/>
    </row>
    <row r="24" spans="1:9" x14ac:dyDescent="0.35">
      <c r="A24" s="14"/>
      <c r="B24" s="14"/>
      <c r="C24" s="14"/>
      <c r="D24" s="18"/>
      <c r="E24" s="17"/>
      <c r="F24" s="16" t="s">
        <v>97</v>
      </c>
      <c r="G24" s="17" t="s">
        <v>123</v>
      </c>
      <c r="H24" s="14"/>
      <c r="I24" s="14"/>
    </row>
    <row r="25" spans="1:9" x14ac:dyDescent="0.35">
      <c r="A25" s="14"/>
      <c r="B25" s="14"/>
      <c r="C25" s="14"/>
      <c r="D25" s="18"/>
      <c r="E25" s="17"/>
      <c r="F25" s="16" t="s">
        <v>98</v>
      </c>
      <c r="G25" s="17" t="s">
        <v>124</v>
      </c>
      <c r="H25" s="14"/>
      <c r="I25" s="14"/>
    </row>
    <row r="26" spans="1:9" ht="15" thickBot="1" x14ac:dyDescent="0.4">
      <c r="A26" s="14"/>
      <c r="B26" s="14"/>
      <c r="C26" s="14"/>
      <c r="D26" s="19"/>
      <c r="E26" s="20"/>
      <c r="F26" s="21" t="s">
        <v>99</v>
      </c>
      <c r="G26" s="20" t="s">
        <v>125</v>
      </c>
      <c r="H26" s="14"/>
      <c r="I26" s="14"/>
    </row>
    <row r="27" spans="1:9" x14ac:dyDescent="0.35">
      <c r="A27" s="14"/>
      <c r="B27" s="14"/>
      <c r="C27" s="14"/>
      <c r="D27" s="14"/>
      <c r="E27" s="14"/>
      <c r="F27" s="14"/>
      <c r="G27" s="14"/>
      <c r="H27" s="14"/>
      <c r="I27" s="14"/>
    </row>
    <row r="28" spans="1:9" x14ac:dyDescent="0.35">
      <c r="A28" s="14"/>
      <c r="B28" s="14"/>
      <c r="C28" s="14"/>
      <c r="D28" s="14"/>
      <c r="E28" s="14"/>
      <c r="F28" s="14"/>
      <c r="G28" s="14"/>
      <c r="H28" s="14"/>
      <c r="I28" s="14"/>
    </row>
    <row r="29" spans="1:9" x14ac:dyDescent="0.35">
      <c r="A29" s="14"/>
      <c r="B29" s="14"/>
      <c r="C29" s="14"/>
      <c r="D29" s="14"/>
      <c r="E29" s="14"/>
      <c r="F29" s="14"/>
      <c r="G29" s="14"/>
      <c r="H29" s="14"/>
      <c r="I29" s="14"/>
    </row>
    <row r="30" spans="1:9" x14ac:dyDescent="0.35">
      <c r="A30" s="14"/>
      <c r="B30" s="14"/>
      <c r="C30" s="14"/>
      <c r="D30" s="14"/>
      <c r="E30" s="14"/>
      <c r="F30" s="14"/>
      <c r="G30" s="14"/>
      <c r="H30" s="14"/>
      <c r="I30" s="14"/>
    </row>
  </sheetData>
  <mergeCells count="2">
    <mergeCell ref="D1:E1"/>
    <mergeCell ref="F1:G1"/>
  </mergeCells>
  <hyperlinks>
    <hyperlink ref="B7" r:id="rId1" xr:uid="{33C91077-3599-4D88-AFE3-BD887D564D88}"/>
  </hyperlinks>
  <pageMargins left="0.7" right="0.7" top="0.75" bottom="0.75" header="0.3" footer="0.3"/>
  <pageSetup paperSize="9" orientation="portrait"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DD6CB-5122-4184-8575-093DBF77013F}">
  <sheetPr>
    <tabColor theme="9" tint="0.79998168889431442"/>
  </sheetPr>
  <dimension ref="A1:G20"/>
  <sheetViews>
    <sheetView workbookViewId="0">
      <selection activeCell="C17" sqref="C17"/>
    </sheetView>
  </sheetViews>
  <sheetFormatPr defaultColWidth="8.7265625" defaultRowHeight="14.5" x14ac:dyDescent="0.35"/>
  <cols>
    <col min="1" max="1" width="17.26953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278</v>
      </c>
      <c r="B2">
        <v>23262</v>
      </c>
      <c r="C2">
        <v>19123</v>
      </c>
      <c r="D2">
        <v>19071</v>
      </c>
      <c r="E2">
        <v>19111</v>
      </c>
      <c r="F2">
        <v>19040</v>
      </c>
      <c r="G2">
        <v>18951</v>
      </c>
    </row>
    <row r="3" spans="1:7" x14ac:dyDescent="0.35">
      <c r="A3" t="s">
        <v>277</v>
      </c>
      <c r="B3">
        <v>14043</v>
      </c>
      <c r="C3">
        <v>12771</v>
      </c>
      <c r="D3">
        <v>12738</v>
      </c>
      <c r="E3">
        <v>12769</v>
      </c>
      <c r="F3">
        <v>12719</v>
      </c>
      <c r="G3">
        <v>12665</v>
      </c>
    </row>
    <row r="4" spans="1:7" x14ac:dyDescent="0.35">
      <c r="A4" t="s">
        <v>276</v>
      </c>
      <c r="B4">
        <v>15902</v>
      </c>
      <c r="C4">
        <v>14163</v>
      </c>
      <c r="D4">
        <v>14140</v>
      </c>
      <c r="E4">
        <v>14154</v>
      </c>
      <c r="F4">
        <v>14118</v>
      </c>
      <c r="G4">
        <v>14056</v>
      </c>
    </row>
    <row r="5" spans="1:7" x14ac:dyDescent="0.35">
      <c r="A5" t="s">
        <v>275</v>
      </c>
      <c r="B5">
        <v>11666</v>
      </c>
      <c r="C5">
        <v>10096</v>
      </c>
      <c r="D5">
        <v>10075</v>
      </c>
      <c r="E5">
        <v>10066</v>
      </c>
      <c r="F5">
        <v>10051</v>
      </c>
      <c r="G5">
        <v>10011</v>
      </c>
    </row>
    <row r="6" spans="1:7" x14ac:dyDescent="0.35">
      <c r="A6" t="s">
        <v>274</v>
      </c>
      <c r="B6">
        <v>18529</v>
      </c>
      <c r="C6">
        <v>16955</v>
      </c>
      <c r="D6">
        <v>16928</v>
      </c>
      <c r="E6">
        <v>16934</v>
      </c>
      <c r="F6">
        <v>16896</v>
      </c>
      <c r="G6">
        <v>16851</v>
      </c>
    </row>
    <row r="7" spans="1:7" x14ac:dyDescent="0.35">
      <c r="A7" t="s">
        <v>273</v>
      </c>
      <c r="B7">
        <v>18390</v>
      </c>
      <c r="C7">
        <v>14810</v>
      </c>
      <c r="D7">
        <v>14761</v>
      </c>
      <c r="E7">
        <v>14769</v>
      </c>
      <c r="F7">
        <v>14738</v>
      </c>
      <c r="G7">
        <v>14693</v>
      </c>
    </row>
    <row r="8" spans="1:7" x14ac:dyDescent="0.35">
      <c r="A8" t="s">
        <v>272</v>
      </c>
      <c r="B8">
        <v>16007</v>
      </c>
      <c r="C8">
        <v>13897</v>
      </c>
      <c r="D8">
        <v>13881</v>
      </c>
      <c r="E8">
        <v>13871</v>
      </c>
      <c r="F8">
        <v>13859</v>
      </c>
      <c r="G8">
        <v>13811</v>
      </c>
    </row>
    <row r="9" spans="1:7" x14ac:dyDescent="0.35">
      <c r="A9" t="s">
        <v>271</v>
      </c>
      <c r="B9">
        <v>12659</v>
      </c>
      <c r="C9">
        <v>11209</v>
      </c>
      <c r="D9">
        <v>11180</v>
      </c>
      <c r="E9">
        <v>11183</v>
      </c>
      <c r="F9">
        <v>11154</v>
      </c>
      <c r="G9">
        <v>11128</v>
      </c>
    </row>
    <row r="10" spans="1:7" x14ac:dyDescent="0.35">
      <c r="A10" t="s">
        <v>270</v>
      </c>
      <c r="B10">
        <v>21978</v>
      </c>
      <c r="C10">
        <v>18923</v>
      </c>
      <c r="D10">
        <v>18891</v>
      </c>
      <c r="E10">
        <v>18895</v>
      </c>
      <c r="F10">
        <v>18865</v>
      </c>
      <c r="G10">
        <v>18798</v>
      </c>
    </row>
    <row r="11" spans="1:7" x14ac:dyDescent="0.35">
      <c r="A11" t="s">
        <v>269</v>
      </c>
      <c r="B11">
        <v>13848</v>
      </c>
      <c r="C11">
        <v>12567</v>
      </c>
      <c r="D11">
        <v>12530</v>
      </c>
      <c r="E11">
        <v>12531</v>
      </c>
      <c r="F11">
        <v>12508</v>
      </c>
      <c r="G11">
        <v>12459</v>
      </c>
    </row>
    <row r="12" spans="1:7" x14ac:dyDescent="0.35">
      <c r="A12" t="s">
        <v>268</v>
      </c>
      <c r="B12">
        <v>15620</v>
      </c>
      <c r="C12">
        <v>13761</v>
      </c>
      <c r="D12">
        <v>13731</v>
      </c>
      <c r="E12">
        <v>13735</v>
      </c>
      <c r="F12">
        <v>13702</v>
      </c>
      <c r="G12">
        <v>13660</v>
      </c>
    </row>
    <row r="13" spans="1:7" x14ac:dyDescent="0.35">
      <c r="A13" t="s">
        <v>267</v>
      </c>
      <c r="B13">
        <v>15170</v>
      </c>
      <c r="C13">
        <v>13088</v>
      </c>
      <c r="D13">
        <v>13060</v>
      </c>
      <c r="E13">
        <v>13052</v>
      </c>
      <c r="F13">
        <v>13037</v>
      </c>
      <c r="G13">
        <v>12996</v>
      </c>
    </row>
    <row r="14" spans="1:7" x14ac:dyDescent="0.35">
      <c r="A14" t="s">
        <v>266</v>
      </c>
      <c r="B14">
        <v>41193</v>
      </c>
      <c r="C14">
        <v>160</v>
      </c>
      <c r="D14">
        <v>112</v>
      </c>
      <c r="E14">
        <v>131</v>
      </c>
      <c r="F14">
        <v>72</v>
      </c>
      <c r="G14">
        <v>69</v>
      </c>
    </row>
    <row r="15" spans="1:7" x14ac:dyDescent="0.35">
      <c r="A15" t="s">
        <v>265</v>
      </c>
      <c r="B15">
        <v>20164</v>
      </c>
      <c r="C15">
        <v>17181</v>
      </c>
      <c r="D15">
        <v>17114</v>
      </c>
      <c r="E15">
        <v>17149</v>
      </c>
      <c r="F15">
        <v>17050</v>
      </c>
      <c r="G15">
        <v>16970</v>
      </c>
    </row>
    <row r="16" spans="1:7" x14ac:dyDescent="0.35">
      <c r="A16" t="s">
        <v>264</v>
      </c>
      <c r="B16">
        <v>25911</v>
      </c>
      <c r="C16">
        <v>47</v>
      </c>
      <c r="D16">
        <v>44</v>
      </c>
      <c r="E16">
        <v>38</v>
      </c>
      <c r="F16">
        <v>29</v>
      </c>
      <c r="G16">
        <v>24</v>
      </c>
    </row>
    <row r="17" spans="1:7" x14ac:dyDescent="0.35">
      <c r="A17" t="s">
        <v>263</v>
      </c>
      <c r="B17">
        <v>11612</v>
      </c>
      <c r="C17">
        <v>10497</v>
      </c>
      <c r="D17">
        <v>10481</v>
      </c>
      <c r="E17">
        <v>10471</v>
      </c>
      <c r="F17">
        <v>10456</v>
      </c>
      <c r="G17">
        <v>10415</v>
      </c>
    </row>
    <row r="18" spans="1:7" x14ac:dyDescent="0.35">
      <c r="A18" t="s">
        <v>262</v>
      </c>
      <c r="B18">
        <v>18709</v>
      </c>
      <c r="C18">
        <v>15328</v>
      </c>
      <c r="D18">
        <v>15281</v>
      </c>
      <c r="E18">
        <v>15302</v>
      </c>
      <c r="F18">
        <v>15246</v>
      </c>
      <c r="G18">
        <v>15208</v>
      </c>
    </row>
    <row r="19" spans="1:7" x14ac:dyDescent="0.35">
      <c r="A19" t="s">
        <v>261</v>
      </c>
      <c r="B19">
        <v>17958</v>
      </c>
      <c r="C19">
        <v>15196</v>
      </c>
      <c r="D19">
        <v>15167</v>
      </c>
      <c r="E19">
        <v>15165</v>
      </c>
      <c r="F19">
        <v>15143</v>
      </c>
      <c r="G19">
        <v>15095</v>
      </c>
    </row>
    <row r="20" spans="1:7" x14ac:dyDescent="0.35">
      <c r="A20" t="s">
        <v>260</v>
      </c>
      <c r="B20">
        <v>14478</v>
      </c>
      <c r="C20">
        <v>13004</v>
      </c>
      <c r="D20">
        <v>12983</v>
      </c>
      <c r="E20">
        <v>13000</v>
      </c>
      <c r="F20">
        <v>12977</v>
      </c>
      <c r="G20">
        <v>1293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B63F0-16BD-4C76-AEFE-99BFDDA124CA}">
  <sheetPr>
    <tabColor theme="9" tint="0.79998168889431442"/>
  </sheetPr>
  <dimension ref="A1:G18"/>
  <sheetViews>
    <sheetView workbookViewId="0">
      <selection activeCell="C17" sqref="C17"/>
    </sheetView>
  </sheetViews>
  <sheetFormatPr defaultColWidth="10.90625" defaultRowHeight="14.5" x14ac:dyDescent="0.35"/>
  <cols>
    <col min="1" max="1" width="22.6328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297</v>
      </c>
      <c r="B2">
        <v>12053</v>
      </c>
      <c r="C2">
        <v>10593</v>
      </c>
      <c r="D2">
        <v>10566</v>
      </c>
      <c r="E2">
        <v>10579</v>
      </c>
      <c r="F2">
        <v>10563</v>
      </c>
      <c r="G2">
        <v>10484</v>
      </c>
    </row>
    <row r="3" spans="1:7" x14ac:dyDescent="0.35">
      <c r="A3" t="s">
        <v>296</v>
      </c>
      <c r="B3">
        <v>7660</v>
      </c>
      <c r="C3">
        <v>6849</v>
      </c>
      <c r="D3">
        <v>6838</v>
      </c>
      <c r="E3">
        <v>6845</v>
      </c>
      <c r="F3">
        <v>6837</v>
      </c>
      <c r="G3">
        <v>6770</v>
      </c>
    </row>
    <row r="4" spans="1:7" x14ac:dyDescent="0.35">
      <c r="A4" t="s">
        <v>295</v>
      </c>
      <c r="B4">
        <v>8048</v>
      </c>
      <c r="C4">
        <v>6880</v>
      </c>
      <c r="D4">
        <v>6860</v>
      </c>
      <c r="E4">
        <v>6845</v>
      </c>
      <c r="F4">
        <v>6834</v>
      </c>
      <c r="G4">
        <v>6793</v>
      </c>
    </row>
    <row r="5" spans="1:7" x14ac:dyDescent="0.35">
      <c r="A5" t="s">
        <v>294</v>
      </c>
      <c r="B5">
        <v>8235</v>
      </c>
      <c r="C5">
        <v>6761</v>
      </c>
      <c r="D5">
        <v>6757</v>
      </c>
      <c r="E5">
        <v>6741</v>
      </c>
      <c r="F5">
        <v>6734</v>
      </c>
      <c r="G5">
        <v>6687</v>
      </c>
    </row>
    <row r="6" spans="1:7" x14ac:dyDescent="0.35">
      <c r="A6" t="s">
        <v>293</v>
      </c>
      <c r="B6">
        <v>7757</v>
      </c>
      <c r="C6">
        <v>6748</v>
      </c>
      <c r="D6">
        <v>6735</v>
      </c>
      <c r="E6">
        <v>6738</v>
      </c>
      <c r="F6">
        <v>6729</v>
      </c>
      <c r="G6">
        <v>6680</v>
      </c>
    </row>
    <row r="7" spans="1:7" x14ac:dyDescent="0.35">
      <c r="A7" t="s">
        <v>292</v>
      </c>
      <c r="B7">
        <v>8752</v>
      </c>
      <c r="C7">
        <v>7779</v>
      </c>
      <c r="D7">
        <v>7758</v>
      </c>
      <c r="E7">
        <v>7755</v>
      </c>
      <c r="F7">
        <v>7740</v>
      </c>
      <c r="G7">
        <v>7698</v>
      </c>
    </row>
    <row r="8" spans="1:7" x14ac:dyDescent="0.35">
      <c r="A8" t="s">
        <v>291</v>
      </c>
      <c r="B8">
        <v>11931</v>
      </c>
      <c r="C8">
        <v>10470</v>
      </c>
      <c r="D8">
        <v>10453</v>
      </c>
      <c r="E8">
        <v>10463</v>
      </c>
      <c r="F8">
        <v>10453</v>
      </c>
      <c r="G8">
        <v>10356</v>
      </c>
    </row>
    <row r="9" spans="1:7" x14ac:dyDescent="0.35">
      <c r="A9" t="s">
        <v>290</v>
      </c>
      <c r="B9">
        <v>7940</v>
      </c>
      <c r="C9">
        <v>6515</v>
      </c>
      <c r="D9">
        <v>6454</v>
      </c>
      <c r="E9">
        <v>6486</v>
      </c>
      <c r="F9">
        <v>6394</v>
      </c>
      <c r="G9">
        <v>6344</v>
      </c>
    </row>
    <row r="10" spans="1:7" x14ac:dyDescent="0.35">
      <c r="A10" t="s">
        <v>289</v>
      </c>
      <c r="B10">
        <v>11478</v>
      </c>
      <c r="C10">
        <v>9361</v>
      </c>
      <c r="D10">
        <v>9299</v>
      </c>
      <c r="E10">
        <v>9354</v>
      </c>
      <c r="F10">
        <v>9284</v>
      </c>
      <c r="G10">
        <v>9208</v>
      </c>
    </row>
    <row r="11" spans="1:7" x14ac:dyDescent="0.35">
      <c r="A11" t="s">
        <v>288</v>
      </c>
      <c r="B11">
        <v>11385</v>
      </c>
      <c r="C11">
        <v>10054</v>
      </c>
      <c r="D11">
        <v>10023</v>
      </c>
      <c r="E11">
        <v>10018</v>
      </c>
      <c r="F11">
        <v>10003</v>
      </c>
      <c r="G11">
        <v>9939</v>
      </c>
    </row>
    <row r="12" spans="1:7" x14ac:dyDescent="0.35">
      <c r="A12" t="s">
        <v>287</v>
      </c>
      <c r="B12">
        <v>11668</v>
      </c>
      <c r="C12">
        <v>10291</v>
      </c>
      <c r="D12">
        <v>10269</v>
      </c>
      <c r="E12">
        <v>10283</v>
      </c>
      <c r="F12">
        <v>10263</v>
      </c>
      <c r="G12">
        <v>10171</v>
      </c>
    </row>
    <row r="13" spans="1:7" x14ac:dyDescent="0.35">
      <c r="A13" t="s">
        <v>286</v>
      </c>
      <c r="B13">
        <v>9246</v>
      </c>
      <c r="C13">
        <v>8020</v>
      </c>
      <c r="D13">
        <v>8010</v>
      </c>
      <c r="E13">
        <v>8004</v>
      </c>
      <c r="F13">
        <v>7998</v>
      </c>
      <c r="G13">
        <v>7942</v>
      </c>
    </row>
    <row r="14" spans="1:7" x14ac:dyDescent="0.35">
      <c r="A14" t="s">
        <v>285</v>
      </c>
      <c r="B14">
        <v>11030</v>
      </c>
      <c r="C14">
        <v>9856</v>
      </c>
      <c r="D14">
        <v>9845</v>
      </c>
      <c r="E14">
        <v>9846</v>
      </c>
      <c r="F14">
        <v>9842</v>
      </c>
      <c r="G14">
        <v>9756</v>
      </c>
    </row>
    <row r="15" spans="1:7" x14ac:dyDescent="0.35">
      <c r="A15" t="s">
        <v>284</v>
      </c>
      <c r="B15">
        <v>12959</v>
      </c>
      <c r="C15">
        <v>11261</v>
      </c>
      <c r="D15">
        <v>11247</v>
      </c>
      <c r="E15">
        <v>11252</v>
      </c>
      <c r="F15">
        <v>11240</v>
      </c>
      <c r="G15">
        <v>11133</v>
      </c>
    </row>
    <row r="16" spans="1:7" x14ac:dyDescent="0.35">
      <c r="A16" t="s">
        <v>283</v>
      </c>
      <c r="B16">
        <v>13734</v>
      </c>
      <c r="C16">
        <v>12006</v>
      </c>
      <c r="D16">
        <v>11983</v>
      </c>
      <c r="E16">
        <v>11996</v>
      </c>
      <c r="F16">
        <v>11983</v>
      </c>
      <c r="G16">
        <v>11880</v>
      </c>
    </row>
    <row r="17" spans="1:7" x14ac:dyDescent="0.35">
      <c r="A17" t="s">
        <v>282</v>
      </c>
      <c r="B17">
        <v>12397</v>
      </c>
      <c r="C17">
        <v>10798</v>
      </c>
      <c r="D17">
        <v>10753</v>
      </c>
      <c r="E17">
        <v>10793</v>
      </c>
      <c r="F17">
        <v>10750</v>
      </c>
      <c r="G17">
        <v>10628</v>
      </c>
    </row>
    <row r="18" spans="1:7" x14ac:dyDescent="0.35">
      <c r="A18" t="s">
        <v>281</v>
      </c>
      <c r="B18">
        <v>10367</v>
      </c>
      <c r="C18">
        <v>9140</v>
      </c>
      <c r="D18">
        <v>9117</v>
      </c>
      <c r="E18">
        <v>9116</v>
      </c>
      <c r="F18">
        <v>9099</v>
      </c>
      <c r="G18">
        <v>9059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2E6CE-6F52-4DC6-8F8C-D0D80497F29F}">
  <sheetPr>
    <tabColor theme="9" tint="0.79998168889431442"/>
  </sheetPr>
  <dimension ref="A1:G18"/>
  <sheetViews>
    <sheetView workbookViewId="0">
      <selection activeCell="C17" sqref="C17"/>
    </sheetView>
  </sheetViews>
  <sheetFormatPr defaultColWidth="10.90625" defaultRowHeight="14.5" x14ac:dyDescent="0.35"/>
  <cols>
    <col min="1" max="1" width="20.179687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314</v>
      </c>
      <c r="B2">
        <v>22169</v>
      </c>
      <c r="C2">
        <v>8857</v>
      </c>
      <c r="D2">
        <v>8780</v>
      </c>
      <c r="E2">
        <v>8764</v>
      </c>
      <c r="F2">
        <v>8649</v>
      </c>
      <c r="G2">
        <v>8401</v>
      </c>
    </row>
    <row r="3" spans="1:7" x14ac:dyDescent="0.35">
      <c r="A3" t="s">
        <v>313</v>
      </c>
      <c r="B3">
        <v>23644</v>
      </c>
      <c r="C3">
        <v>298</v>
      </c>
      <c r="D3">
        <v>279</v>
      </c>
      <c r="E3">
        <v>278</v>
      </c>
      <c r="F3">
        <v>259</v>
      </c>
      <c r="G3">
        <v>187</v>
      </c>
    </row>
    <row r="4" spans="1:7" x14ac:dyDescent="0.35">
      <c r="A4" t="s">
        <v>312</v>
      </c>
      <c r="B4">
        <v>10843</v>
      </c>
      <c r="C4">
        <v>10041</v>
      </c>
      <c r="D4">
        <v>10031</v>
      </c>
      <c r="E4">
        <v>10036</v>
      </c>
      <c r="F4">
        <v>10030</v>
      </c>
      <c r="G4">
        <v>9913</v>
      </c>
    </row>
    <row r="5" spans="1:7" x14ac:dyDescent="0.35">
      <c r="A5" t="s">
        <v>311</v>
      </c>
      <c r="B5">
        <v>14938</v>
      </c>
      <c r="C5">
        <v>13425</v>
      </c>
      <c r="D5">
        <v>13393</v>
      </c>
      <c r="E5">
        <v>13409</v>
      </c>
      <c r="F5">
        <v>13376</v>
      </c>
      <c r="G5">
        <v>13207</v>
      </c>
    </row>
    <row r="6" spans="1:7" x14ac:dyDescent="0.35">
      <c r="A6" t="s">
        <v>310</v>
      </c>
      <c r="B6">
        <v>14659</v>
      </c>
      <c r="C6">
        <v>13716</v>
      </c>
      <c r="D6">
        <v>13698</v>
      </c>
      <c r="E6">
        <v>13714</v>
      </c>
      <c r="F6">
        <v>13692</v>
      </c>
      <c r="G6">
        <v>13545</v>
      </c>
    </row>
    <row r="7" spans="1:7" x14ac:dyDescent="0.35">
      <c r="A7" t="s">
        <v>309</v>
      </c>
      <c r="B7">
        <v>16558</v>
      </c>
      <c r="C7">
        <v>15303</v>
      </c>
      <c r="D7">
        <v>15278</v>
      </c>
      <c r="E7">
        <v>15288</v>
      </c>
      <c r="F7">
        <v>15266</v>
      </c>
      <c r="G7">
        <v>15098</v>
      </c>
    </row>
    <row r="8" spans="1:7" x14ac:dyDescent="0.35">
      <c r="A8" t="s">
        <v>308</v>
      </c>
      <c r="B8">
        <v>20657</v>
      </c>
      <c r="C8">
        <v>13435</v>
      </c>
      <c r="D8">
        <v>13409</v>
      </c>
      <c r="E8">
        <v>13416</v>
      </c>
      <c r="F8">
        <v>13402</v>
      </c>
      <c r="G8">
        <v>13233</v>
      </c>
    </row>
    <row r="9" spans="1:7" x14ac:dyDescent="0.35">
      <c r="A9" t="s">
        <v>307</v>
      </c>
      <c r="B9">
        <v>6497</v>
      </c>
      <c r="C9">
        <v>1564</v>
      </c>
      <c r="D9">
        <v>1533</v>
      </c>
      <c r="E9">
        <v>1550</v>
      </c>
      <c r="F9">
        <v>1513</v>
      </c>
      <c r="G9">
        <v>1499</v>
      </c>
    </row>
    <row r="10" spans="1:7" x14ac:dyDescent="0.35">
      <c r="A10" t="s">
        <v>306</v>
      </c>
      <c r="B10">
        <v>21766</v>
      </c>
      <c r="C10">
        <v>16493</v>
      </c>
      <c r="D10">
        <v>16406</v>
      </c>
      <c r="E10">
        <v>16444</v>
      </c>
      <c r="F10">
        <v>16385</v>
      </c>
      <c r="G10">
        <v>16101</v>
      </c>
    </row>
    <row r="11" spans="1:7" x14ac:dyDescent="0.35">
      <c r="A11" t="s">
        <v>305</v>
      </c>
      <c r="B11">
        <v>17203</v>
      </c>
      <c r="C11">
        <v>14962</v>
      </c>
      <c r="D11">
        <v>14916</v>
      </c>
      <c r="E11">
        <v>14875</v>
      </c>
      <c r="F11">
        <v>14828</v>
      </c>
      <c r="G11">
        <v>14671</v>
      </c>
    </row>
    <row r="12" spans="1:7" x14ac:dyDescent="0.35">
      <c r="A12" t="s">
        <v>304</v>
      </c>
      <c r="B12">
        <v>15433</v>
      </c>
      <c r="C12">
        <v>14239</v>
      </c>
      <c r="D12">
        <v>14209</v>
      </c>
      <c r="E12">
        <v>14221</v>
      </c>
      <c r="F12">
        <v>14202</v>
      </c>
      <c r="G12">
        <v>14005</v>
      </c>
    </row>
    <row r="13" spans="1:7" x14ac:dyDescent="0.35">
      <c r="A13" t="s">
        <v>303</v>
      </c>
      <c r="B13">
        <v>17644</v>
      </c>
      <c r="C13">
        <v>16146</v>
      </c>
      <c r="D13">
        <v>16112</v>
      </c>
      <c r="E13">
        <v>16127</v>
      </c>
      <c r="F13">
        <v>16100</v>
      </c>
      <c r="G13">
        <v>15947</v>
      </c>
    </row>
    <row r="14" spans="1:7" x14ac:dyDescent="0.35">
      <c r="A14" t="s">
        <v>302</v>
      </c>
      <c r="B14">
        <v>17409</v>
      </c>
      <c r="C14">
        <v>11780</v>
      </c>
      <c r="D14">
        <v>11711</v>
      </c>
      <c r="E14">
        <v>11737</v>
      </c>
      <c r="F14">
        <v>11676</v>
      </c>
      <c r="G14">
        <v>11429</v>
      </c>
    </row>
    <row r="15" spans="1:7" x14ac:dyDescent="0.35">
      <c r="A15" t="s">
        <v>301</v>
      </c>
      <c r="B15">
        <v>15620</v>
      </c>
      <c r="C15">
        <v>14145</v>
      </c>
      <c r="D15">
        <v>14097</v>
      </c>
      <c r="E15">
        <v>14071</v>
      </c>
      <c r="F15">
        <v>14025</v>
      </c>
      <c r="G15">
        <v>11498</v>
      </c>
    </row>
    <row r="16" spans="1:7" x14ac:dyDescent="0.35">
      <c r="A16" t="s">
        <v>300</v>
      </c>
      <c r="B16">
        <v>17875</v>
      </c>
      <c r="C16">
        <v>15357</v>
      </c>
      <c r="D16">
        <v>15309</v>
      </c>
      <c r="E16">
        <v>15350</v>
      </c>
      <c r="F16">
        <v>15305</v>
      </c>
      <c r="G16">
        <v>15124</v>
      </c>
    </row>
    <row r="17" spans="1:7" x14ac:dyDescent="0.35">
      <c r="A17" t="s">
        <v>299</v>
      </c>
      <c r="B17">
        <v>13940</v>
      </c>
      <c r="C17">
        <v>12892</v>
      </c>
      <c r="D17">
        <v>12877</v>
      </c>
      <c r="E17">
        <v>12886</v>
      </c>
      <c r="F17">
        <v>12874</v>
      </c>
      <c r="G17">
        <v>12731</v>
      </c>
    </row>
    <row r="18" spans="1:7" x14ac:dyDescent="0.35">
      <c r="A18" t="s">
        <v>298</v>
      </c>
      <c r="B18">
        <v>14046</v>
      </c>
      <c r="C18">
        <v>13087</v>
      </c>
      <c r="D18">
        <v>13060</v>
      </c>
      <c r="E18">
        <v>13080</v>
      </c>
      <c r="F18">
        <v>13059</v>
      </c>
      <c r="G18">
        <v>129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FA513-1739-4A46-98A7-A5ECE4826144}">
  <sheetPr>
    <tabColor theme="5" tint="0.79998168889431442"/>
  </sheetPr>
  <dimension ref="A1:AR14"/>
  <sheetViews>
    <sheetView workbookViewId="0">
      <selection activeCell="D9" sqref="D9"/>
    </sheetView>
  </sheetViews>
  <sheetFormatPr defaultColWidth="8.7265625" defaultRowHeight="14.5" x14ac:dyDescent="0.35"/>
  <cols>
    <col min="1" max="1" width="22.36328125" customWidth="1"/>
  </cols>
  <sheetData>
    <row r="1" spans="1:44" x14ac:dyDescent="0.35">
      <c r="B1" t="s">
        <v>278</v>
      </c>
      <c r="C1" t="s">
        <v>270</v>
      </c>
      <c r="D1" t="s">
        <v>265</v>
      </c>
      <c r="E1" t="s">
        <v>274</v>
      </c>
      <c r="F1" t="s">
        <v>262</v>
      </c>
      <c r="G1" t="s">
        <v>261</v>
      </c>
      <c r="H1" t="s">
        <v>273</v>
      </c>
      <c r="I1" t="s">
        <v>276</v>
      </c>
      <c r="J1" t="s">
        <v>272</v>
      </c>
      <c r="K1" t="s">
        <v>268</v>
      </c>
      <c r="L1" t="s">
        <v>267</v>
      </c>
      <c r="M1" t="s">
        <v>260</v>
      </c>
      <c r="N1" t="s">
        <v>277</v>
      </c>
      <c r="O1" t="s">
        <v>269</v>
      </c>
      <c r="P1" t="s">
        <v>271</v>
      </c>
      <c r="Q1" t="s">
        <v>263</v>
      </c>
      <c r="R1" t="s">
        <v>275</v>
      </c>
      <c r="S1" t="s">
        <v>266</v>
      </c>
      <c r="T1" t="s">
        <v>264</v>
      </c>
    </row>
    <row r="2" spans="1:44" x14ac:dyDescent="0.35">
      <c r="A2" t="s">
        <v>15</v>
      </c>
      <c r="B2">
        <v>18945</v>
      </c>
      <c r="C2">
        <v>18784</v>
      </c>
      <c r="D2">
        <v>16956</v>
      </c>
      <c r="E2">
        <v>16848</v>
      </c>
      <c r="F2">
        <v>15208</v>
      </c>
      <c r="G2">
        <v>15086</v>
      </c>
      <c r="H2">
        <v>14693</v>
      </c>
      <c r="I2">
        <v>14044</v>
      </c>
      <c r="J2">
        <v>13804</v>
      </c>
      <c r="K2">
        <v>13660</v>
      </c>
      <c r="L2">
        <v>12989</v>
      </c>
      <c r="M2">
        <v>12927</v>
      </c>
      <c r="N2">
        <v>12665</v>
      </c>
      <c r="O2">
        <v>12459</v>
      </c>
      <c r="P2">
        <v>11128</v>
      </c>
      <c r="Q2">
        <v>10415</v>
      </c>
      <c r="R2">
        <v>10011</v>
      </c>
      <c r="S2">
        <v>61</v>
      </c>
      <c r="T2">
        <v>24</v>
      </c>
    </row>
    <row r="3" spans="1:44" x14ac:dyDescent="0.35">
      <c r="A3" t="s">
        <v>14</v>
      </c>
      <c r="B3">
        <v>4</v>
      </c>
      <c r="C3">
        <v>6</v>
      </c>
      <c r="D3">
        <v>8</v>
      </c>
      <c r="E3">
        <v>0</v>
      </c>
      <c r="F3">
        <v>0</v>
      </c>
      <c r="G3">
        <v>5</v>
      </c>
      <c r="H3">
        <v>0</v>
      </c>
      <c r="I3">
        <v>8</v>
      </c>
      <c r="J3">
        <v>5</v>
      </c>
      <c r="K3">
        <v>0</v>
      </c>
      <c r="L3">
        <v>7</v>
      </c>
      <c r="M3">
        <v>5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44" x14ac:dyDescent="0.35">
      <c r="A4" t="s">
        <v>13</v>
      </c>
      <c r="B4">
        <v>2</v>
      </c>
      <c r="C4">
        <v>8</v>
      </c>
      <c r="D4">
        <v>0</v>
      </c>
      <c r="E4">
        <v>3</v>
      </c>
      <c r="F4">
        <v>0</v>
      </c>
      <c r="G4">
        <v>4</v>
      </c>
      <c r="H4">
        <v>0</v>
      </c>
      <c r="I4">
        <v>4</v>
      </c>
      <c r="J4">
        <v>2</v>
      </c>
      <c r="K4">
        <v>0</v>
      </c>
      <c r="L4">
        <v>0</v>
      </c>
      <c r="M4">
        <v>5</v>
      </c>
      <c r="N4">
        <v>0</v>
      </c>
      <c r="O4">
        <v>0</v>
      </c>
      <c r="P4">
        <v>0</v>
      </c>
      <c r="Q4">
        <v>0</v>
      </c>
      <c r="R4">
        <v>0</v>
      </c>
      <c r="S4">
        <v>8</v>
      </c>
      <c r="T4">
        <v>0</v>
      </c>
    </row>
    <row r="5" spans="1:44" x14ac:dyDescent="0.35">
      <c r="A5" t="s">
        <v>12</v>
      </c>
      <c r="B5">
        <v>0</v>
      </c>
      <c r="C5">
        <v>0</v>
      </c>
      <c r="D5">
        <v>6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7" spans="1:44" ht="31.5" customHeight="1" x14ac:dyDescent="0.35">
      <c r="A7" s="9" t="s">
        <v>56</v>
      </c>
      <c r="B7" s="10">
        <f>MAX(B2:B6)/SUM(B2:B6)</f>
        <v>0.99968339401614692</v>
      </c>
      <c r="C7" s="10">
        <f>MAX(C2:C6)/SUM(C2:C6)</f>
        <v>0.99925523991914034</v>
      </c>
      <c r="D7" s="10">
        <f>MAX(D2:D6)/SUM(D2:D6)</f>
        <v>0.99917501473187975</v>
      </c>
      <c r="E7" s="10">
        <f>MAX(E2:E6)/SUM(E2:E6)</f>
        <v>0.99982196902260989</v>
      </c>
      <c r="F7" s="10">
        <f>MAX(F2:F6)/SUM(F2:F6)</f>
        <v>1</v>
      </c>
      <c r="G7" s="10">
        <f>MAX(G2:G6)/SUM(G2:G6)</f>
        <v>0.99940377608479625</v>
      </c>
      <c r="H7" s="10">
        <f>MAX(H2:H6)/SUM(H2:H6)</f>
        <v>1</v>
      </c>
      <c r="I7" s="10">
        <f>MAX(I2:I6)/SUM(I2:I6)</f>
        <v>0.99914627205463857</v>
      </c>
      <c r="J7" s="10">
        <f>MAX(J2:J6)/SUM(J2:J6)</f>
        <v>0.99949315762797775</v>
      </c>
      <c r="K7" s="10">
        <f>MAX(K2:K6)/SUM(K2:K6)</f>
        <v>1</v>
      </c>
      <c r="L7" s="10">
        <f>MAX(L2:L6)/SUM(L2:L6)</f>
        <v>0.99946137273007074</v>
      </c>
      <c r="M7" s="10">
        <f>MAX(M2:M6)/SUM(M2:M6)</f>
        <v>0.99922702326659962</v>
      </c>
      <c r="N7" s="10">
        <f>MAX(N2:N6)/SUM(N2:N6)</f>
        <v>1</v>
      </c>
      <c r="O7" s="10">
        <f>MAX(O2:O6)/SUM(O2:O6)</f>
        <v>1</v>
      </c>
      <c r="P7" s="10">
        <f>MAX(P2:P6)/SUM(P2:P6)</f>
        <v>1</v>
      </c>
      <c r="Q7" s="10">
        <f>MAX(Q2:Q6)/SUM(Q2:Q6)</f>
        <v>1</v>
      </c>
      <c r="R7" s="10">
        <f>MAX(R2:R6)/SUM(R2:R6)</f>
        <v>1</v>
      </c>
      <c r="S7" s="10">
        <f>MAX(S2:S6)/SUM(S2:S6)</f>
        <v>0.88405797101449279</v>
      </c>
      <c r="T7" s="10">
        <f>MAX(T2:T6)/SUM(T2:T6)</f>
        <v>1</v>
      </c>
      <c r="U7" s="10" t="e">
        <f>MAX(U2:U6)/SUM(U2:U6)</f>
        <v>#DIV/0!</v>
      </c>
      <c r="V7" s="10" t="e">
        <f>MAX(V2:V6)/SUM(V2:V6)</f>
        <v>#DIV/0!</v>
      </c>
      <c r="W7" s="10" t="e">
        <f>MAX(W2:W6)/SUM(W2:W6)</f>
        <v>#DIV/0!</v>
      </c>
      <c r="X7" s="10" t="e">
        <f>MAX(X2:X6)/SUM(X2:X6)</f>
        <v>#DIV/0!</v>
      </c>
      <c r="Y7" s="10" t="e">
        <f>MAX(Y2:Y6)/SUM(Y2:Y6)</f>
        <v>#DIV/0!</v>
      </c>
      <c r="Z7" s="10" t="e">
        <f>MAX(Z2:Z6)/SUM(Z2:Z6)</f>
        <v>#DIV/0!</v>
      </c>
      <c r="AA7" s="10" t="e">
        <f>MAX(AA2:AA6)/SUM(AA2:AA6)</f>
        <v>#DIV/0!</v>
      </c>
      <c r="AB7" s="10" t="e">
        <f>MAX(AB2:AB6)/SUM(AB2:AB6)</f>
        <v>#DIV/0!</v>
      </c>
      <c r="AC7" s="10" t="e">
        <f>MAX(AC2:AC6)/SUM(AC2:AC6)</f>
        <v>#DIV/0!</v>
      </c>
      <c r="AD7" s="10" t="e">
        <f>MAX(AD2:AD6)/SUM(AD2:AD6)</f>
        <v>#DIV/0!</v>
      </c>
      <c r="AE7" s="10" t="e">
        <f>MAX(AE2:AE6)/SUM(AE2:AE6)</f>
        <v>#DIV/0!</v>
      </c>
      <c r="AF7" s="10" t="e">
        <f>MAX(AF2:AF6)/SUM(AF2:AF6)</f>
        <v>#DIV/0!</v>
      </c>
      <c r="AG7" s="10" t="e">
        <f>MAX(AG2:AG6)/SUM(AG2:AG6)</f>
        <v>#DIV/0!</v>
      </c>
      <c r="AH7" s="10" t="e">
        <f>MAX(AH2:AH6)/SUM(AH2:AH6)</f>
        <v>#DIV/0!</v>
      </c>
      <c r="AI7" s="10" t="e">
        <f>MAX(AI2:AI6)/SUM(AI2:AI6)</f>
        <v>#DIV/0!</v>
      </c>
      <c r="AJ7" s="10" t="e">
        <f>MAX(AJ2:AJ6)/SUM(AJ2:AJ6)</f>
        <v>#DIV/0!</v>
      </c>
      <c r="AK7" s="10" t="e">
        <f>MAX(AK2:AK6)/SUM(AK2:AK6)</f>
        <v>#DIV/0!</v>
      </c>
      <c r="AL7" s="10" t="e">
        <f>MAX(AL2:AL6)/SUM(AL2:AL6)</f>
        <v>#DIV/0!</v>
      </c>
      <c r="AM7" s="10" t="e">
        <f>MAX(AM2:AM6)/SUM(AM2:AM6)</f>
        <v>#DIV/0!</v>
      </c>
      <c r="AN7" s="10" t="e">
        <f>MAX(AN2:AN6)/SUM(AN2:AN6)</f>
        <v>#DIV/0!</v>
      </c>
      <c r="AO7" s="10" t="e">
        <f>MAX(AO2:AO6)/SUM(AO2:AO6)</f>
        <v>#DIV/0!</v>
      </c>
      <c r="AP7" s="10" t="e">
        <f>MAX(AP2:AP6)/SUM(AP2:AP6)</f>
        <v>#DIV/0!</v>
      </c>
      <c r="AQ7" s="10" t="e">
        <f>MAX(AQ2:AQ6)/SUM(AQ2:AQ6)</f>
        <v>#DIV/0!</v>
      </c>
      <c r="AR7" s="10" t="e">
        <f>MAX(AR2:AR6)/SUM(AR2:AR6)</f>
        <v>#DIV/0!</v>
      </c>
    </row>
    <row r="8" spans="1:44" x14ac:dyDescent="0.35">
      <c r="A8" t="s">
        <v>139</v>
      </c>
      <c r="B8">
        <f>COUNTIF(B7:AR7,"&gt;0")</f>
        <v>19</v>
      </c>
    </row>
    <row r="9" spans="1:44" ht="87" x14ac:dyDescent="0.35">
      <c r="A9" s="11" t="str">
        <f xml:space="preserve"> "Proportion of eDNA samples (n = "&amp;B8&amp;") with dominant ASVs representing more than 50% of total reads (Isolates excluded)."</f>
        <v>Proportion of eDNA samples (n = 19) with dominant ASVs representing more than 50% of total reads (Isolates excluded).</v>
      </c>
      <c r="B9" s="12">
        <f>1-(COUNTIF(B7:AR7,"&lt;0,5")/B8)</f>
        <v>1</v>
      </c>
    </row>
    <row r="10" spans="1:44" ht="87" x14ac:dyDescent="0.35">
      <c r="A10" s="11" t="str">
        <f>"Proportion of eDNA samples (n = " &amp; B8 &amp; ") with dominant ASVs representing more than 70% of total reads (Isolates excluded)."</f>
        <v>Proportion of eDNA samples (n = 19) with dominant ASVs representing more than 70% of total reads (Isolates excluded).</v>
      </c>
      <c r="B10" s="12">
        <f>1-(COUNTIF(B7:AR7,"&lt;0,7")/B8)</f>
        <v>1</v>
      </c>
    </row>
    <row r="12" spans="1:44" x14ac:dyDescent="0.35">
      <c r="A12" t="s">
        <v>59</v>
      </c>
      <c r="B12">
        <f>COUNTIF(B2:B6,"&gt;1")</f>
        <v>3</v>
      </c>
      <c r="C12">
        <f>COUNTIF(C2:C6,"&gt;1")</f>
        <v>3</v>
      </c>
      <c r="D12">
        <f>COUNTIF(D2:D6,"&gt;1")</f>
        <v>3</v>
      </c>
      <c r="E12">
        <f>COUNTIF(E2:E6,"&gt;1")</f>
        <v>2</v>
      </c>
      <c r="F12">
        <f>COUNTIF(F2:F6,"&gt;1")</f>
        <v>1</v>
      </c>
      <c r="G12">
        <f>COUNTIF(G2:G6,"&gt;1")</f>
        <v>3</v>
      </c>
      <c r="H12">
        <f>COUNTIF(H2:H6,"&gt;1")</f>
        <v>1</v>
      </c>
      <c r="I12">
        <f>COUNTIF(I2:I6,"&gt;1")</f>
        <v>3</v>
      </c>
      <c r="J12">
        <f>COUNTIF(J2:J6,"&gt;1")</f>
        <v>3</v>
      </c>
      <c r="K12">
        <f>COUNTIF(K2:K6,"&gt;1")</f>
        <v>1</v>
      </c>
      <c r="L12">
        <f>COUNTIF(L2:L6,"&gt;1")</f>
        <v>2</v>
      </c>
      <c r="M12">
        <f>COUNTIF(M2:M6,"&gt;1")</f>
        <v>3</v>
      </c>
      <c r="N12">
        <f>COUNTIF(N2:N6,"&gt;1")</f>
        <v>1</v>
      </c>
      <c r="O12">
        <f>COUNTIF(O2:O6,"&gt;1")</f>
        <v>1</v>
      </c>
      <c r="P12">
        <f>COUNTIF(P2:P6,"&gt;1")</f>
        <v>1</v>
      </c>
      <c r="Q12">
        <f>COUNTIF(Q2:Q6,"&gt;1")</f>
        <v>1</v>
      </c>
      <c r="R12">
        <f>COUNTIF(R2:R6,"&gt;1")</f>
        <v>1</v>
      </c>
      <c r="S12">
        <f>COUNTIF(S2:S6,"&gt;1")</f>
        <v>2</v>
      </c>
      <c r="T12">
        <f>COUNTIF(T2:T6,"&gt;1")</f>
        <v>1</v>
      </c>
      <c r="U12">
        <f>COUNTIF(U2:U6,"&gt;1")</f>
        <v>0</v>
      </c>
      <c r="V12">
        <f>COUNTIF(V2:V6,"&gt;1")</f>
        <v>0</v>
      </c>
      <c r="W12">
        <f>COUNTIF(W2:W6,"&gt;1")</f>
        <v>0</v>
      </c>
      <c r="X12">
        <f>COUNTIF(X2:X6,"&gt;1")</f>
        <v>0</v>
      </c>
      <c r="Y12">
        <f>COUNTIF(Y2:Y6,"&gt;1")</f>
        <v>0</v>
      </c>
      <c r="Z12">
        <f>COUNTIF(Z2:Z6,"&gt;1")</f>
        <v>0</v>
      </c>
      <c r="AA12">
        <f>COUNTIF(AA2:AA6,"&gt;1")</f>
        <v>0</v>
      </c>
      <c r="AB12">
        <f>COUNTIF(AB2:AB6,"&gt;1")</f>
        <v>0</v>
      </c>
      <c r="AC12">
        <f>COUNTIF(AC2:AC6,"&gt;1")</f>
        <v>0</v>
      </c>
      <c r="AD12">
        <f>COUNTIF(AD2:AD6,"&gt;1")</f>
        <v>0</v>
      </c>
      <c r="AE12">
        <f>COUNTIF(AE2:AE6,"&gt;1")</f>
        <v>0</v>
      </c>
      <c r="AF12">
        <f>COUNTIF(AF2:AF6,"&gt;1")</f>
        <v>0</v>
      </c>
      <c r="AG12">
        <f>COUNTIF(AG2:AG6,"&gt;1")</f>
        <v>0</v>
      </c>
      <c r="AH12">
        <f>COUNTIF(AH2:AH6,"&gt;1")</f>
        <v>0</v>
      </c>
      <c r="AI12">
        <f>COUNTIF(AI2:AI6,"&gt;1")</f>
        <v>0</v>
      </c>
      <c r="AJ12">
        <f>COUNTIF(AJ2:AJ6,"&gt;1")</f>
        <v>0</v>
      </c>
      <c r="AK12">
        <f>COUNTIF(AK2:AK6,"&gt;1")</f>
        <v>0</v>
      </c>
      <c r="AL12">
        <f>COUNTIF(AL2:AL6,"&gt;1")</f>
        <v>0</v>
      </c>
      <c r="AM12">
        <f>COUNTIF(AM2:AM6,"&gt;1")</f>
        <v>0</v>
      </c>
      <c r="AN12">
        <f>COUNTIF(AN2:AN6,"&gt;1")</f>
        <v>0</v>
      </c>
      <c r="AO12">
        <f>COUNTIF(AO2:AO6,"&gt;1")</f>
        <v>0</v>
      </c>
      <c r="AP12">
        <f>COUNTIF(AP2:AP6,"&gt;1")</f>
        <v>0</v>
      </c>
      <c r="AQ12">
        <f>COUNTIF(AQ2:AQ6,"&gt;1")</f>
        <v>0</v>
      </c>
      <c r="AR12">
        <f>COUNTIF(AR2:AR6,"&gt;1")</f>
        <v>0</v>
      </c>
    </row>
    <row r="13" spans="1:44" x14ac:dyDescent="0.35">
      <c r="A13" t="s">
        <v>58</v>
      </c>
      <c r="B13">
        <f>MAX(B12:AR12)</f>
        <v>3</v>
      </c>
    </row>
    <row r="14" spans="1:44" x14ac:dyDescent="0.35">
      <c r="A14" t="s">
        <v>57</v>
      </c>
      <c r="B14" s="13">
        <f>AVERAGEIF(B12:AR12,"&gt;=1")</f>
        <v>1.8947368421052631</v>
      </c>
    </row>
  </sheetData>
  <conditionalFormatting sqref="B7:AR7">
    <cfRule type="cellIs" dxfId="2" priority="1" operator="lessThan">
      <formula>0.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97D46-FA97-4B3E-BD1E-ADEC8D72CFFE}">
  <sheetPr>
    <tabColor theme="5" tint="0.79998168889431442"/>
  </sheetPr>
  <dimension ref="A1:FR18"/>
  <sheetViews>
    <sheetView zoomScaleNormal="100" workbookViewId="0">
      <selection activeCell="D9" sqref="D9"/>
    </sheetView>
  </sheetViews>
  <sheetFormatPr defaultColWidth="10.90625" defaultRowHeight="14.5" x14ac:dyDescent="0.35"/>
  <cols>
    <col min="1" max="1" width="14.26953125" customWidth="1"/>
    <col min="90" max="90" width="13.90625" customWidth="1"/>
  </cols>
  <sheetData>
    <row r="1" spans="1:174" x14ac:dyDescent="0.35">
      <c r="B1" t="s">
        <v>283</v>
      </c>
      <c r="C1" t="s">
        <v>284</v>
      </c>
      <c r="D1" t="s">
        <v>282</v>
      </c>
      <c r="E1" t="s">
        <v>297</v>
      </c>
      <c r="F1" t="s">
        <v>291</v>
      </c>
      <c r="G1" t="s">
        <v>287</v>
      </c>
      <c r="H1" t="s">
        <v>288</v>
      </c>
      <c r="I1" t="s">
        <v>285</v>
      </c>
      <c r="J1" t="s">
        <v>281</v>
      </c>
      <c r="K1" t="s">
        <v>289</v>
      </c>
      <c r="L1" t="s">
        <v>286</v>
      </c>
      <c r="M1" t="s">
        <v>292</v>
      </c>
      <c r="N1" t="s">
        <v>295</v>
      </c>
      <c r="O1" t="s">
        <v>296</v>
      </c>
      <c r="P1" t="s">
        <v>294</v>
      </c>
      <c r="Q1" t="s">
        <v>293</v>
      </c>
      <c r="R1" t="s">
        <v>290</v>
      </c>
    </row>
    <row r="2" spans="1:174" x14ac:dyDescent="0.35">
      <c r="A2" t="s">
        <v>42</v>
      </c>
      <c r="B2">
        <v>11851</v>
      </c>
      <c r="C2">
        <v>11133</v>
      </c>
      <c r="D2">
        <v>10628</v>
      </c>
      <c r="E2">
        <v>10484</v>
      </c>
      <c r="F2">
        <v>10356</v>
      </c>
      <c r="G2">
        <v>10171</v>
      </c>
      <c r="H2">
        <v>9939</v>
      </c>
      <c r="I2">
        <v>9751</v>
      </c>
      <c r="J2">
        <v>9059</v>
      </c>
      <c r="K2">
        <v>8815</v>
      </c>
      <c r="L2">
        <v>7942</v>
      </c>
      <c r="M2">
        <v>7698</v>
      </c>
      <c r="N2">
        <v>6793</v>
      </c>
      <c r="O2">
        <v>6770</v>
      </c>
      <c r="P2">
        <v>6687</v>
      </c>
      <c r="Q2">
        <v>6680</v>
      </c>
      <c r="R2">
        <v>6324</v>
      </c>
    </row>
    <row r="3" spans="1:174" x14ac:dyDescent="0.35">
      <c r="A3" t="s">
        <v>4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232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74" x14ac:dyDescent="0.35">
      <c r="A4" t="s">
        <v>4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15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74" x14ac:dyDescent="0.35">
      <c r="A5" t="s">
        <v>4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46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74" x14ac:dyDescent="0.35">
      <c r="A6" t="s">
        <v>4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20</v>
      </c>
    </row>
    <row r="7" spans="1:174" x14ac:dyDescent="0.35">
      <c r="A7" t="s">
        <v>47</v>
      </c>
      <c r="B7">
        <v>2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74" x14ac:dyDescent="0.35">
      <c r="A8" t="s">
        <v>48</v>
      </c>
      <c r="B8">
        <v>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74" x14ac:dyDescent="0.35">
      <c r="A9" t="s">
        <v>4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5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1" spans="1:174" ht="32" customHeight="1" x14ac:dyDescent="0.35">
      <c r="A11" s="9" t="s">
        <v>56</v>
      </c>
      <c r="B11" s="10">
        <f>MAX(B2:B10)/SUM(B2:B10)</f>
        <v>0.99755892255892253</v>
      </c>
      <c r="C11" s="10">
        <f>MAX(C2:C10)/SUM(C2:C10)</f>
        <v>1</v>
      </c>
      <c r="D11" s="10">
        <f>MAX(D2:D10)/SUM(D2:D10)</f>
        <v>1</v>
      </c>
      <c r="E11" s="10">
        <f>MAX(E2:E10)/SUM(E2:E10)</f>
        <v>1</v>
      </c>
      <c r="F11" s="10">
        <f>MAX(F2:F10)/SUM(F2:F10)</f>
        <v>1</v>
      </c>
      <c r="G11" s="10">
        <f>MAX(G2:G10)/SUM(G2:G10)</f>
        <v>1</v>
      </c>
      <c r="H11" s="10">
        <f>MAX(H2:H10)/SUM(H2:H10)</f>
        <v>1</v>
      </c>
      <c r="I11" s="10">
        <f>MAX(I2:I10)/SUM(I2:I10)</f>
        <v>0.9994874948749487</v>
      </c>
      <c r="J11" s="10">
        <f>MAX(J2:J10)/SUM(J2:J10)</f>
        <v>1</v>
      </c>
      <c r="K11" s="10">
        <f>MAX(K2:K10)/SUM(K2:K10)</f>
        <v>0.95731972198088622</v>
      </c>
      <c r="L11" s="10">
        <f>MAX(L2:L10)/SUM(L2:L10)</f>
        <v>1</v>
      </c>
      <c r="M11" s="10">
        <f>MAX(M2:M10)/SUM(M2:M10)</f>
        <v>1</v>
      </c>
      <c r="N11" s="10">
        <f>MAX(N2:N10)/SUM(N2:N10)</f>
        <v>1</v>
      </c>
      <c r="O11" s="10">
        <f>MAX(O2:O10)/SUM(O2:O10)</f>
        <v>1</v>
      </c>
      <c r="P11" s="10">
        <f>MAX(P2:P10)/SUM(P2:P10)</f>
        <v>1</v>
      </c>
      <c r="Q11" s="10">
        <f>MAX(Q2:Q10)/SUM(Q2:Q10)</f>
        <v>1</v>
      </c>
      <c r="R11" s="10">
        <f>MAX(R2:R10)/SUM(R2:R10)</f>
        <v>0.99684741488020179</v>
      </c>
      <c r="S11" s="10" t="e">
        <f>MAX(S2:S10)/SUM(S2:S10)</f>
        <v>#DIV/0!</v>
      </c>
      <c r="T11" s="10" t="e">
        <f>MAX(T2:T10)/SUM(T2:T10)</f>
        <v>#DIV/0!</v>
      </c>
      <c r="U11" s="10" t="e">
        <f>MAX(U2:U10)/SUM(U2:U10)</f>
        <v>#DIV/0!</v>
      </c>
      <c r="V11" s="10" t="e">
        <f>MAX(V2:V10)/SUM(V2:V10)</f>
        <v>#DIV/0!</v>
      </c>
      <c r="W11" s="10" t="e">
        <f>MAX(W2:W10)/SUM(W2:W10)</f>
        <v>#DIV/0!</v>
      </c>
      <c r="X11" s="10" t="e">
        <f>MAX(X2:X10)/SUM(X2:X10)</f>
        <v>#DIV/0!</v>
      </c>
      <c r="Y11" s="10" t="e">
        <f>MAX(Y2:Y10)/SUM(Y2:Y10)</f>
        <v>#DIV/0!</v>
      </c>
      <c r="Z11" s="10" t="e">
        <f>MAX(Z2:Z10)/SUM(Z2:Z10)</f>
        <v>#DIV/0!</v>
      </c>
      <c r="AA11" s="10" t="e">
        <f>MAX(AA2:AA10)/SUM(AA2:AA10)</f>
        <v>#DIV/0!</v>
      </c>
      <c r="AB11" s="10" t="e">
        <f>MAX(AB2:AB10)/SUM(AB2:AB10)</f>
        <v>#DIV/0!</v>
      </c>
      <c r="AC11" s="10" t="e">
        <f>MAX(AC2:AC10)/SUM(AC2:AC10)</f>
        <v>#DIV/0!</v>
      </c>
      <c r="AD11" s="10" t="e">
        <f>MAX(AD2:AD10)/SUM(AD2:AD10)</f>
        <v>#DIV/0!</v>
      </c>
      <c r="AE11" s="10" t="e">
        <f>MAX(AE2:AE10)/SUM(AE2:AE10)</f>
        <v>#DIV/0!</v>
      </c>
      <c r="AF11" s="10" t="e">
        <f>MAX(AF2:AF10)/SUM(AF2:AF10)</f>
        <v>#DIV/0!</v>
      </c>
      <c r="AG11" s="10" t="e">
        <f>MAX(AG2:AG10)/SUM(AG2:AG10)</f>
        <v>#DIV/0!</v>
      </c>
      <c r="AH11" s="10" t="e">
        <f>MAX(AH2:AH10)/SUM(AH2:AH10)</f>
        <v>#DIV/0!</v>
      </c>
      <c r="AI11" s="10" t="e">
        <f>MAX(AI2:AI10)/SUM(AI2:AI10)</f>
        <v>#DIV/0!</v>
      </c>
      <c r="AJ11" s="10" t="e">
        <f>MAX(AJ2:AJ10)/SUM(AJ2:AJ10)</f>
        <v>#DIV/0!</v>
      </c>
      <c r="AK11" s="10" t="e">
        <f>MAX(AK2:AK10)/SUM(AK2:AK10)</f>
        <v>#DIV/0!</v>
      </c>
      <c r="AL11" s="10" t="e">
        <f>MAX(AL2:AL10)/SUM(AL2:AL10)</f>
        <v>#DIV/0!</v>
      </c>
      <c r="AM11" s="10" t="e">
        <f>MAX(AM2:AM10)/SUM(AM2:AM10)</f>
        <v>#DIV/0!</v>
      </c>
      <c r="AN11" s="10" t="e">
        <f>MAX(AN2:AN10)/SUM(AN2:AN10)</f>
        <v>#DIV/0!</v>
      </c>
      <c r="AO11" s="10" t="e">
        <f>MAX(AO2:AO10)/SUM(AO2:AO10)</f>
        <v>#DIV/0!</v>
      </c>
      <c r="AP11" s="10" t="e">
        <f>MAX(AP2:AP10)/SUM(AP2:AP10)</f>
        <v>#DIV/0!</v>
      </c>
      <c r="AQ11" s="10" t="e">
        <f>MAX(AQ2:AQ10)/SUM(AQ2:AQ10)</f>
        <v>#DIV/0!</v>
      </c>
      <c r="AR11" s="10" t="e">
        <f>MAX(AR2:AR10)/SUM(AR2:AR10)</f>
        <v>#DIV/0!</v>
      </c>
      <c r="AS11" s="10" t="e">
        <f>MAX(AS2:AS10)/SUM(AS2:AS10)</f>
        <v>#DIV/0!</v>
      </c>
      <c r="AT11" s="10" t="e">
        <f>MAX(AT2:AT10)/SUM(AT2:AT10)</f>
        <v>#DIV/0!</v>
      </c>
      <c r="AU11" s="10" t="e">
        <f>MAX(AU2:AU10)/SUM(AU2:AU10)</f>
        <v>#DIV/0!</v>
      </c>
      <c r="AV11" s="10" t="e">
        <f>MAX(AV2:AV10)/SUM(AV2:AV10)</f>
        <v>#DIV/0!</v>
      </c>
      <c r="AW11" s="10" t="e">
        <f>MAX(AW2:AW10)/SUM(AW2:AW10)</f>
        <v>#DIV/0!</v>
      </c>
      <c r="AX11" s="10" t="e">
        <f>MAX(AX2:AX10)/SUM(AX2:AX10)</f>
        <v>#DIV/0!</v>
      </c>
      <c r="AY11" s="10" t="e">
        <f>MAX(AY2:AY10)/SUM(AY2:AY10)</f>
        <v>#DIV/0!</v>
      </c>
      <c r="AZ11" s="10" t="e">
        <f>MAX(AZ2:AZ10)/SUM(AZ2:AZ10)</f>
        <v>#DIV/0!</v>
      </c>
      <c r="BA11" s="10" t="e">
        <f>MAX(BA2:BA10)/SUM(BA2:BA10)</f>
        <v>#DIV/0!</v>
      </c>
      <c r="BB11" s="10" t="e">
        <f>MAX(BB2:BB10)/SUM(BB2:BB10)</f>
        <v>#DIV/0!</v>
      </c>
      <c r="BC11" s="10" t="e">
        <f>MAX(BC2:BC10)/SUM(BC2:BC10)</f>
        <v>#DIV/0!</v>
      </c>
      <c r="BD11" s="10" t="e">
        <f>MAX(BD2:BD10)/SUM(BD2:BD10)</f>
        <v>#DIV/0!</v>
      </c>
      <c r="BE11" s="10" t="e">
        <f>MAX(BE2:BE10)/SUM(BE2:BE10)</f>
        <v>#DIV/0!</v>
      </c>
      <c r="BF11" s="10" t="e">
        <f>MAX(BF2:BF10)/SUM(BF2:BF10)</f>
        <v>#DIV/0!</v>
      </c>
      <c r="BG11" s="10" t="e">
        <f>MAX(BG2:BG10)/SUM(BG2:BG10)</f>
        <v>#DIV/0!</v>
      </c>
      <c r="BH11" s="10" t="e">
        <f>MAX(BH2:BH10)/SUM(BH2:BH10)</f>
        <v>#DIV/0!</v>
      </c>
      <c r="BI11" s="10" t="e">
        <f>MAX(BI2:BI10)/SUM(BI2:BI10)</f>
        <v>#DIV/0!</v>
      </c>
      <c r="BJ11" s="10" t="e">
        <f>MAX(BJ2:BJ10)/SUM(BJ2:BJ10)</f>
        <v>#DIV/0!</v>
      </c>
      <c r="BK11" s="10" t="e">
        <f>MAX(BK2:BK10)/SUM(BK2:BK10)</f>
        <v>#DIV/0!</v>
      </c>
      <c r="BL11" s="10" t="e">
        <f>MAX(BL2:BL10)/SUM(BL2:BL10)</f>
        <v>#DIV/0!</v>
      </c>
      <c r="BM11" s="10" t="e">
        <f>MAX(BM2:BM10)/SUM(BM2:BM10)</f>
        <v>#DIV/0!</v>
      </c>
      <c r="BN11" s="10" t="e">
        <f>MAX(BN2:BN10)/SUM(BN2:BN10)</f>
        <v>#DIV/0!</v>
      </c>
      <c r="BO11" s="10" t="e">
        <f>MAX(BO2:BO10)/SUM(BO2:BO10)</f>
        <v>#DIV/0!</v>
      </c>
      <c r="BP11" s="10" t="e">
        <f>MAX(BP2:BP10)/SUM(BP2:BP10)</f>
        <v>#DIV/0!</v>
      </c>
      <c r="BQ11" s="10" t="e">
        <f>MAX(BQ2:BQ10)/SUM(BQ2:BQ10)</f>
        <v>#DIV/0!</v>
      </c>
      <c r="BR11" s="10" t="e">
        <f>MAX(BR2:BR10)/SUM(BR2:BR10)</f>
        <v>#DIV/0!</v>
      </c>
      <c r="BS11" s="10" t="e">
        <f>MAX(BS2:BS10)/SUM(BS2:BS10)</f>
        <v>#DIV/0!</v>
      </c>
      <c r="BT11" s="10" t="e">
        <f>MAX(BT2:BT10)/SUM(BT2:BT10)</f>
        <v>#DIV/0!</v>
      </c>
      <c r="BU11" s="10" t="e">
        <f>MAX(BU2:BU10)/SUM(BU2:BU10)</f>
        <v>#DIV/0!</v>
      </c>
      <c r="BV11" s="10" t="e">
        <f>MAX(BV2:BV10)/SUM(BV2:BV10)</f>
        <v>#DIV/0!</v>
      </c>
      <c r="BW11" s="10" t="e">
        <f>MAX(BW2:BW10)/SUM(BW2:BW10)</f>
        <v>#DIV/0!</v>
      </c>
      <c r="BX11" s="10" t="e">
        <f>MAX(BX2:BX10)/SUM(BX2:BX10)</f>
        <v>#DIV/0!</v>
      </c>
      <c r="BY11" s="10" t="e">
        <f>MAX(BY2:BY10)/SUM(BY2:BY10)</f>
        <v>#DIV/0!</v>
      </c>
      <c r="BZ11" s="10" t="e">
        <f>MAX(BZ2:BZ10)/SUM(BZ2:BZ10)</f>
        <v>#DIV/0!</v>
      </c>
      <c r="CA11" s="10" t="e">
        <f>MAX(CA2:CA10)/SUM(CA2:CA10)</f>
        <v>#DIV/0!</v>
      </c>
      <c r="CB11" s="10" t="e">
        <f>MAX(CB2:CB10)/SUM(CB2:CB10)</f>
        <v>#DIV/0!</v>
      </c>
      <c r="CC11" s="10" t="e">
        <f>MAX(CC2:CC10)/SUM(CC2:CC10)</f>
        <v>#DIV/0!</v>
      </c>
      <c r="CD11" s="10" t="e">
        <f>MAX(CD2:CD10)/SUM(CD2:CD10)</f>
        <v>#DIV/0!</v>
      </c>
      <c r="CE11" s="10" t="e">
        <f>MAX(CE2:CE10)/SUM(CE2:CE10)</f>
        <v>#DIV/0!</v>
      </c>
      <c r="CF11" s="10" t="e">
        <f>MAX(CF2:CF10)/SUM(CF2:CF10)</f>
        <v>#DIV/0!</v>
      </c>
      <c r="CG11" s="10" t="e">
        <f>MAX(CG2:CG10)/SUM(CG2:CG10)</f>
        <v>#DIV/0!</v>
      </c>
      <c r="CH11" s="10" t="e">
        <f>MAX(CH2:CH10)/SUM(CH2:CH10)</f>
        <v>#DIV/0!</v>
      </c>
      <c r="CI11" s="10" t="e">
        <f>MAX(CI2:CI10)/SUM(CI2:CI10)</f>
        <v>#DIV/0!</v>
      </c>
      <c r="CJ11" s="10" t="e">
        <f>MAX(CJ2:CJ10)/SUM(CJ2:CJ10)</f>
        <v>#DIV/0!</v>
      </c>
      <c r="CK11" s="10" t="e">
        <f>MAX(CK2:CK10)/SUM(CK2:CK10)</f>
        <v>#DIV/0!</v>
      </c>
      <c r="CL11" s="10" t="e">
        <f>MAX(CL2:CL10)/SUM(CL2:CL10)</f>
        <v>#DIV/0!</v>
      </c>
      <c r="CM11" s="10" t="e">
        <f>MAX(CM2:CM10)/SUM(CM2:CM10)</f>
        <v>#DIV/0!</v>
      </c>
      <c r="CN11" s="10" t="e">
        <f>MAX(CN2:CN10)/SUM(CN2:CN10)</f>
        <v>#DIV/0!</v>
      </c>
      <c r="CO11" s="10" t="e">
        <f>MAX(CO2:CO10)/SUM(CO2:CO10)</f>
        <v>#DIV/0!</v>
      </c>
      <c r="CP11" s="10" t="e">
        <f>MAX(CP2:CP10)/SUM(CP2:CP10)</f>
        <v>#DIV/0!</v>
      </c>
      <c r="CQ11" s="10" t="e">
        <f>MAX(CQ2:CQ10)/SUM(CQ2:CQ10)</f>
        <v>#DIV/0!</v>
      </c>
      <c r="CR11" s="10" t="e">
        <f>MAX(CR2:CR10)/SUM(CR2:CR10)</f>
        <v>#DIV/0!</v>
      </c>
      <c r="CS11" s="10" t="e">
        <f>MAX(CS2:CS10)/SUM(CS2:CS10)</f>
        <v>#DIV/0!</v>
      </c>
      <c r="CT11" s="10" t="e">
        <f>MAX(CT2:CT10)/SUM(CT2:CT10)</f>
        <v>#DIV/0!</v>
      </c>
      <c r="CU11" s="10" t="e">
        <f>MAX(CU2:CU10)/SUM(CU2:CU10)</f>
        <v>#DIV/0!</v>
      </c>
      <c r="CV11" s="10" t="e">
        <f>MAX(CV2:CV10)/SUM(CV2:CV10)</f>
        <v>#DIV/0!</v>
      </c>
      <c r="CW11" s="10" t="e">
        <f>MAX(CW2:CW10)/SUM(CW2:CW10)</f>
        <v>#DIV/0!</v>
      </c>
      <c r="CX11" s="10" t="e">
        <f>MAX(CX2:CX10)/SUM(CX2:CX10)</f>
        <v>#DIV/0!</v>
      </c>
      <c r="CY11" s="10" t="e">
        <f>MAX(CY2:CY10)/SUM(CY2:CY10)</f>
        <v>#DIV/0!</v>
      </c>
      <c r="CZ11" s="10" t="e">
        <f>MAX(CZ2:CZ10)/SUM(CZ2:CZ10)</f>
        <v>#DIV/0!</v>
      </c>
      <c r="DA11" s="10" t="e">
        <f>MAX(DA2:DA10)/SUM(DA2:DA10)</f>
        <v>#DIV/0!</v>
      </c>
      <c r="DB11" s="10" t="e">
        <f>MAX(DB2:DB10)/SUM(DB2:DB10)</f>
        <v>#DIV/0!</v>
      </c>
      <c r="DC11" s="10" t="e">
        <f>MAX(DC2:DC10)/SUM(DC2:DC10)</f>
        <v>#DIV/0!</v>
      </c>
      <c r="DD11" s="10" t="e">
        <f>MAX(DD2:DD10)/SUM(DD2:DD10)</f>
        <v>#DIV/0!</v>
      </c>
      <c r="DE11" s="10" t="e">
        <f>MAX(DE2:DE10)/SUM(DE2:DE10)</f>
        <v>#DIV/0!</v>
      </c>
      <c r="DF11" s="10" t="e">
        <f>MAX(DF2:DF10)/SUM(DF2:DF10)</f>
        <v>#DIV/0!</v>
      </c>
      <c r="DG11" s="10" t="e">
        <f>MAX(DG2:DG10)/SUM(DG2:DG10)</f>
        <v>#DIV/0!</v>
      </c>
      <c r="DH11" s="10" t="e">
        <f>MAX(DH2:DH10)/SUM(DH2:DH10)</f>
        <v>#DIV/0!</v>
      </c>
      <c r="DI11" s="10" t="e">
        <f>MAX(DI2:DI10)/SUM(DI2:DI10)</f>
        <v>#DIV/0!</v>
      </c>
      <c r="DJ11" s="10" t="e">
        <f>MAX(DJ2:DJ10)/SUM(DJ2:DJ10)</f>
        <v>#DIV/0!</v>
      </c>
      <c r="DK11" s="10" t="e">
        <f>MAX(DK2:DK10)/SUM(DK2:DK10)</f>
        <v>#DIV/0!</v>
      </c>
      <c r="DL11" s="10" t="e">
        <f>MAX(DL2:DL10)/SUM(DL2:DL10)</f>
        <v>#DIV/0!</v>
      </c>
      <c r="DM11" s="10" t="e">
        <f>MAX(DM2:DM10)/SUM(DM2:DM10)</f>
        <v>#DIV/0!</v>
      </c>
      <c r="DN11" s="10" t="e">
        <f>MAX(DN2:DN10)/SUM(DN2:DN10)</f>
        <v>#DIV/0!</v>
      </c>
      <c r="DO11" s="10" t="e">
        <f>MAX(DO2:DO10)/SUM(DO2:DO10)</f>
        <v>#DIV/0!</v>
      </c>
      <c r="DP11" s="10" t="e">
        <f>MAX(DP2:DP10)/SUM(DP2:DP10)</f>
        <v>#DIV/0!</v>
      </c>
      <c r="DQ11" s="10" t="e">
        <f>MAX(DQ2:DQ10)/SUM(DQ2:DQ10)</f>
        <v>#DIV/0!</v>
      </c>
      <c r="DR11" s="10" t="e">
        <f>MAX(DR2:DR10)/SUM(DR2:DR10)</f>
        <v>#DIV/0!</v>
      </c>
      <c r="DS11" s="10" t="e">
        <f>MAX(DS2:DS10)/SUM(DS2:DS10)</f>
        <v>#DIV/0!</v>
      </c>
      <c r="DT11" s="10" t="e">
        <f>MAX(DT2:DT10)/SUM(DT2:DT10)</f>
        <v>#DIV/0!</v>
      </c>
      <c r="DU11" s="10" t="e">
        <f>MAX(DU2:DU10)/SUM(DU2:DU10)</f>
        <v>#DIV/0!</v>
      </c>
      <c r="DV11" s="10" t="e">
        <f>MAX(DV2:DV10)/SUM(DV2:DV10)</f>
        <v>#DIV/0!</v>
      </c>
      <c r="DW11" s="10" t="e">
        <f>MAX(DW2:DW10)/SUM(DW2:DW10)</f>
        <v>#DIV/0!</v>
      </c>
      <c r="DX11" s="10" t="e">
        <f>MAX(DX2:DX10)/SUM(DX2:DX10)</f>
        <v>#DIV/0!</v>
      </c>
      <c r="DY11" s="10" t="e">
        <f>MAX(DY2:DY10)/SUM(DY2:DY10)</f>
        <v>#DIV/0!</v>
      </c>
      <c r="DZ11" s="10" t="e">
        <f>MAX(DZ2:DZ10)/SUM(DZ2:DZ10)</f>
        <v>#DIV/0!</v>
      </c>
      <c r="EA11" s="10" t="e">
        <f>MAX(EA2:EA10)/SUM(EA2:EA10)</f>
        <v>#DIV/0!</v>
      </c>
      <c r="EB11" s="10" t="e">
        <f>MAX(EB2:EB10)/SUM(EB2:EB10)</f>
        <v>#DIV/0!</v>
      </c>
      <c r="EC11" s="10" t="e">
        <f>MAX(EC2:EC10)/SUM(EC2:EC10)</f>
        <v>#DIV/0!</v>
      </c>
      <c r="ED11" s="10" t="e">
        <f>MAX(ED2:ED10)/SUM(ED2:ED10)</f>
        <v>#DIV/0!</v>
      </c>
      <c r="EE11" s="10" t="e">
        <f>MAX(EE2:EE10)/SUM(EE2:EE10)</f>
        <v>#DIV/0!</v>
      </c>
      <c r="EF11" s="10" t="e">
        <f>MAX(EF2:EF10)/SUM(EF2:EF10)</f>
        <v>#DIV/0!</v>
      </c>
      <c r="EG11" s="10" t="e">
        <f>MAX(EG2:EG10)/SUM(EG2:EG10)</f>
        <v>#DIV/0!</v>
      </c>
      <c r="EH11" s="10" t="e">
        <f>MAX(EH2:EH10)/SUM(EH2:EH10)</f>
        <v>#DIV/0!</v>
      </c>
      <c r="EI11" s="10" t="e">
        <f>MAX(EI2:EI10)/SUM(EI2:EI10)</f>
        <v>#DIV/0!</v>
      </c>
      <c r="EJ11" s="10" t="e">
        <f>MAX(EJ2:EJ10)/SUM(EJ2:EJ10)</f>
        <v>#DIV/0!</v>
      </c>
      <c r="EK11" s="10" t="e">
        <f>MAX(EK2:EK10)/SUM(EK2:EK10)</f>
        <v>#DIV/0!</v>
      </c>
      <c r="EL11" s="10" t="e">
        <f>MAX(EL2:EL10)/SUM(EL2:EL10)</f>
        <v>#DIV/0!</v>
      </c>
      <c r="EM11" s="10" t="e">
        <f>MAX(EM2:EM10)/SUM(EM2:EM10)</f>
        <v>#DIV/0!</v>
      </c>
      <c r="EN11" s="10" t="e">
        <f>MAX(EN2:EN10)/SUM(EN2:EN10)</f>
        <v>#DIV/0!</v>
      </c>
      <c r="EO11" s="10" t="e">
        <f>MAX(EO2:EO10)/SUM(EO2:EO10)</f>
        <v>#DIV/0!</v>
      </c>
      <c r="EP11" s="10" t="e">
        <f>MAX(EP2:EP10)/SUM(EP2:EP10)</f>
        <v>#DIV/0!</v>
      </c>
      <c r="EQ11" s="10" t="e">
        <f>MAX(EQ2:EQ10)/SUM(EQ2:EQ10)</f>
        <v>#DIV/0!</v>
      </c>
      <c r="ER11" s="10" t="e">
        <f>MAX(ER2:ER10)/SUM(ER2:ER10)</f>
        <v>#DIV/0!</v>
      </c>
      <c r="ES11" s="10" t="e">
        <f>MAX(ES2:ES10)/SUM(ES2:ES10)</f>
        <v>#DIV/0!</v>
      </c>
      <c r="ET11" s="10" t="e">
        <f>MAX(ET2:ET10)/SUM(ET2:ET10)</f>
        <v>#DIV/0!</v>
      </c>
      <c r="EU11" s="10" t="e">
        <f>MAX(EU2:EU10)/SUM(EU2:EU10)</f>
        <v>#DIV/0!</v>
      </c>
      <c r="EV11" s="10" t="e">
        <f>MAX(EV2:EV10)/SUM(EV2:EV10)</f>
        <v>#DIV/0!</v>
      </c>
      <c r="EW11" s="10" t="e">
        <f>MAX(EW2:EW10)/SUM(EW2:EW10)</f>
        <v>#DIV/0!</v>
      </c>
      <c r="EX11" s="10" t="e">
        <f>MAX(EX2:EX10)/SUM(EX2:EX10)</f>
        <v>#DIV/0!</v>
      </c>
      <c r="EY11" s="10" t="e">
        <f>MAX(EY2:EY10)/SUM(EY2:EY10)</f>
        <v>#DIV/0!</v>
      </c>
      <c r="EZ11" s="10" t="e">
        <f>MAX(EZ2:EZ10)/SUM(EZ2:EZ10)</f>
        <v>#DIV/0!</v>
      </c>
      <c r="FA11" s="10" t="e">
        <f>MAX(FA2:FA10)/SUM(FA2:FA10)</f>
        <v>#DIV/0!</v>
      </c>
      <c r="FB11" s="10" t="e">
        <f>MAX(FB2:FB10)/SUM(FB2:FB10)</f>
        <v>#DIV/0!</v>
      </c>
      <c r="FC11" s="10" t="e">
        <f>MAX(FC2:FC10)/SUM(FC2:FC10)</f>
        <v>#DIV/0!</v>
      </c>
      <c r="FD11" s="10" t="e">
        <f>MAX(FD2:FD10)/SUM(FD2:FD10)</f>
        <v>#DIV/0!</v>
      </c>
      <c r="FE11" s="10" t="e">
        <f>MAX(FE2:FE10)/SUM(FE2:FE10)</f>
        <v>#DIV/0!</v>
      </c>
      <c r="FF11" s="10" t="e">
        <f>MAX(FF2:FF10)/SUM(FF2:FF10)</f>
        <v>#DIV/0!</v>
      </c>
      <c r="FG11" s="10" t="e">
        <f>MAX(FG2:FG10)/SUM(FG2:FG10)</f>
        <v>#DIV/0!</v>
      </c>
      <c r="FH11" s="10" t="e">
        <f>MAX(FH2:FH10)/SUM(FH2:FH10)</f>
        <v>#DIV/0!</v>
      </c>
      <c r="FI11" s="10" t="e">
        <f>MAX(FI2:FI10)/SUM(FI2:FI10)</f>
        <v>#DIV/0!</v>
      </c>
      <c r="FJ11" s="10" t="e">
        <f>MAX(FJ2:FJ10)/SUM(FJ2:FJ10)</f>
        <v>#DIV/0!</v>
      </c>
      <c r="FK11" s="10" t="e">
        <f>MAX(FK2:FK10)/SUM(FK2:FK10)</f>
        <v>#DIV/0!</v>
      </c>
      <c r="FL11" s="10" t="e">
        <f>MAX(FL2:FL10)/SUM(FL2:FL10)</f>
        <v>#DIV/0!</v>
      </c>
      <c r="FM11" s="10" t="e">
        <f>MAX(FM2:FM10)/SUM(FM2:FM10)</f>
        <v>#DIV/0!</v>
      </c>
      <c r="FN11" s="10" t="e">
        <f>MAX(FN2:FN10)/SUM(FN2:FN10)</f>
        <v>#DIV/0!</v>
      </c>
      <c r="FO11" s="10" t="e">
        <f>MAX(FO2:FO10)/SUM(FO2:FO10)</f>
        <v>#DIV/0!</v>
      </c>
      <c r="FP11" s="10" t="e">
        <f>MAX(FP2:FP10)/SUM(FP2:FP10)</f>
        <v>#DIV/0!</v>
      </c>
      <c r="FQ11" s="10" t="e">
        <f>MAX(FQ2:FQ10)/SUM(FQ2:FQ10)</f>
        <v>#DIV/0!</v>
      </c>
      <c r="FR11" s="10" t="e">
        <f>MAX(FR2:FR10)/SUM(FR2:FR10)</f>
        <v>#DIV/0!</v>
      </c>
    </row>
    <row r="12" spans="1:174" x14ac:dyDescent="0.35">
      <c r="A12" t="s">
        <v>139</v>
      </c>
      <c r="B12">
        <f>COUNTIF(B11:ZZ11,"&gt;0")</f>
        <v>17</v>
      </c>
    </row>
    <row r="13" spans="1:174" ht="86" customHeight="1" x14ac:dyDescent="0.35">
      <c r="A13" s="11" t="str">
        <f xml:space="preserve"> "Proportion of eDNA samples (n = "&amp;B12&amp;") with dominant ASVs representing more than 50% of total reads (Isolates excluded)."</f>
        <v>Proportion of eDNA samples (n = 17) with dominant ASVs representing more than 50% of total reads (Isolates excluded).</v>
      </c>
      <c r="B13" s="12">
        <f>1-(COUNTIF(B11:ZZ11,"&lt;0,5")/B12)</f>
        <v>1</v>
      </c>
    </row>
    <row r="14" spans="1:174" ht="130.5" x14ac:dyDescent="0.35">
      <c r="A14" s="11" t="str">
        <f>"Proportion of eDNA samples (n = " &amp; B12 &amp; ") with dominant ASVs representing more than 70% of total reads (Isolates excluded)."</f>
        <v>Proportion of eDNA samples (n = 17) with dominant ASVs representing more than 70% of total reads (Isolates excluded).</v>
      </c>
      <c r="B14" s="12">
        <f>1-(COUNTIF(B11:ZZ11,"&lt;0,7")/B12)</f>
        <v>1</v>
      </c>
    </row>
    <row r="16" spans="1:174" x14ac:dyDescent="0.35">
      <c r="A16" t="s">
        <v>59</v>
      </c>
      <c r="B16">
        <f>COUNTIF(B2:B10,"&gt;1")</f>
        <v>3</v>
      </c>
      <c r="C16">
        <f>COUNTIF(C2:C10,"&gt;1")</f>
        <v>1</v>
      </c>
      <c r="D16">
        <f>COUNTIF(D2:D10,"&gt;1")</f>
        <v>1</v>
      </c>
      <c r="E16">
        <f>COUNTIF(E2:E10,"&gt;1")</f>
        <v>1</v>
      </c>
      <c r="F16">
        <f>COUNTIF(F2:F10,"&gt;1")</f>
        <v>1</v>
      </c>
      <c r="G16">
        <f>COUNTIF(G2:G10,"&gt;1")</f>
        <v>1</v>
      </c>
      <c r="H16">
        <f>COUNTIF(H2:H10,"&gt;1")</f>
        <v>1</v>
      </c>
      <c r="I16">
        <f>COUNTIF(I2:I10,"&gt;1")</f>
        <v>2</v>
      </c>
      <c r="J16">
        <f>COUNTIF(J2:J10,"&gt;1")</f>
        <v>1</v>
      </c>
      <c r="K16">
        <f>COUNTIF(K2:K10,"&gt;1")</f>
        <v>4</v>
      </c>
      <c r="L16">
        <f>COUNTIF(L2:L10,"&gt;1")</f>
        <v>1</v>
      </c>
      <c r="M16">
        <f>COUNTIF(M2:M10,"&gt;1")</f>
        <v>1</v>
      </c>
      <c r="N16">
        <f>COUNTIF(N2:N10,"&gt;1")</f>
        <v>1</v>
      </c>
      <c r="O16">
        <f>COUNTIF(O2:O10,"&gt;1")</f>
        <v>1</v>
      </c>
      <c r="P16">
        <f>COUNTIF(P2:P10,"&gt;1")</f>
        <v>1</v>
      </c>
      <c r="Q16">
        <f>COUNTIF(Q2:Q10,"&gt;1")</f>
        <v>1</v>
      </c>
      <c r="R16">
        <f>COUNTIF(R2:R10,"&gt;1")</f>
        <v>2</v>
      </c>
      <c r="S16">
        <f>COUNTIF(S2:S10,"&gt;1")</f>
        <v>0</v>
      </c>
      <c r="T16">
        <f>COUNTIF(T2:T10,"&gt;1")</f>
        <v>0</v>
      </c>
      <c r="U16">
        <f>COUNTIF(U2:U10,"&gt;1")</f>
        <v>0</v>
      </c>
      <c r="V16">
        <f>COUNTIF(V2:V10,"&gt;1")</f>
        <v>0</v>
      </c>
      <c r="W16">
        <f>COUNTIF(W2:W10,"&gt;1")</f>
        <v>0</v>
      </c>
      <c r="X16">
        <f>COUNTIF(X2:X10,"&gt;1")</f>
        <v>0</v>
      </c>
      <c r="Y16">
        <f>COUNTIF(Y2:Y10,"&gt;1")</f>
        <v>0</v>
      </c>
      <c r="Z16">
        <f>COUNTIF(Z2:Z10,"&gt;1")</f>
        <v>0</v>
      </c>
      <c r="AA16">
        <f>COUNTIF(AA2:AA10,"&gt;1")</f>
        <v>0</v>
      </c>
      <c r="AB16">
        <f>COUNTIF(AB2:AB10,"&gt;1")</f>
        <v>0</v>
      </c>
      <c r="AC16">
        <f>COUNTIF(AC2:AC10,"&gt;1")</f>
        <v>0</v>
      </c>
      <c r="AD16">
        <f>COUNTIF(AD2:AD10,"&gt;1")</f>
        <v>0</v>
      </c>
      <c r="AE16">
        <f>COUNTIF(AE2:AE10,"&gt;1")</f>
        <v>0</v>
      </c>
      <c r="AF16">
        <f>COUNTIF(AF2:AF10,"&gt;1")</f>
        <v>0</v>
      </c>
      <c r="AG16">
        <f>COUNTIF(AG2:AG10,"&gt;1")</f>
        <v>0</v>
      </c>
      <c r="AH16">
        <f>COUNTIF(AH2:AH10,"&gt;1")</f>
        <v>0</v>
      </c>
      <c r="AI16">
        <f>COUNTIF(AI2:AI10,"&gt;1")</f>
        <v>0</v>
      </c>
      <c r="AJ16">
        <f>COUNTIF(AJ2:AJ10,"&gt;1")</f>
        <v>0</v>
      </c>
      <c r="AK16">
        <f>COUNTIF(AK2:AK10,"&gt;1")</f>
        <v>0</v>
      </c>
      <c r="AL16">
        <f>COUNTIF(AL2:AL10,"&gt;1")</f>
        <v>0</v>
      </c>
      <c r="AM16">
        <f>COUNTIF(AM2:AM10,"&gt;1")</f>
        <v>0</v>
      </c>
      <c r="AN16">
        <f>COUNTIF(AN2:AN10,"&gt;1")</f>
        <v>0</v>
      </c>
      <c r="AO16">
        <f>COUNTIF(AO2:AO10,"&gt;1")</f>
        <v>0</v>
      </c>
      <c r="AP16">
        <f>COUNTIF(AP2:AP10,"&gt;1")</f>
        <v>0</v>
      </c>
    </row>
    <row r="17" spans="1:2" x14ac:dyDescent="0.35">
      <c r="A17" t="s">
        <v>58</v>
      </c>
      <c r="B17">
        <f>MAX(B16:FR16)</f>
        <v>4</v>
      </c>
    </row>
    <row r="18" spans="1:2" x14ac:dyDescent="0.35">
      <c r="A18" t="s">
        <v>57</v>
      </c>
      <c r="B18" s="13">
        <f>AVERAGEIF(B16:GA16,"&gt;=1")</f>
        <v>1.411764705882353</v>
      </c>
    </row>
  </sheetData>
  <conditionalFormatting sqref="B11:FR11">
    <cfRule type="cellIs" dxfId="1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0D668-FB0A-4EEF-9D13-264539B05717}">
  <sheetPr>
    <tabColor theme="5" tint="0.79998168889431442"/>
  </sheetPr>
  <dimension ref="A1:FU13"/>
  <sheetViews>
    <sheetView workbookViewId="0">
      <selection activeCell="O27" sqref="O27"/>
    </sheetView>
  </sheetViews>
  <sheetFormatPr defaultColWidth="10.90625" defaultRowHeight="14.5" x14ac:dyDescent="0.35"/>
  <cols>
    <col min="1" max="1" width="22.54296875" customWidth="1"/>
  </cols>
  <sheetData>
    <row r="1" spans="1:177" x14ac:dyDescent="0.35">
      <c r="B1" t="s">
        <v>306</v>
      </c>
      <c r="C1" t="s">
        <v>303</v>
      </c>
      <c r="D1" t="s">
        <v>300</v>
      </c>
      <c r="E1" t="s">
        <v>309</v>
      </c>
      <c r="F1" t="s">
        <v>305</v>
      </c>
      <c r="G1" t="s">
        <v>304</v>
      </c>
      <c r="H1" t="s">
        <v>310</v>
      </c>
      <c r="I1" t="s">
        <v>311</v>
      </c>
      <c r="J1" t="s">
        <v>308</v>
      </c>
      <c r="K1" t="s">
        <v>298</v>
      </c>
      <c r="L1" t="s">
        <v>299</v>
      </c>
      <c r="M1" t="s">
        <v>301</v>
      </c>
      <c r="N1" t="s">
        <v>302</v>
      </c>
      <c r="O1" t="s">
        <v>312</v>
      </c>
      <c r="P1" t="s">
        <v>314</v>
      </c>
      <c r="Q1" t="s">
        <v>307</v>
      </c>
      <c r="R1" t="s">
        <v>313</v>
      </c>
    </row>
    <row r="2" spans="1:177" x14ac:dyDescent="0.35">
      <c r="A2" t="s">
        <v>37</v>
      </c>
      <c r="B2">
        <v>16101</v>
      </c>
      <c r="C2">
        <v>15947</v>
      </c>
      <c r="D2">
        <v>15124</v>
      </c>
      <c r="E2">
        <v>15091</v>
      </c>
      <c r="F2">
        <v>14666</v>
      </c>
      <c r="G2">
        <v>14005</v>
      </c>
      <c r="H2">
        <v>13545</v>
      </c>
      <c r="I2">
        <v>13207</v>
      </c>
      <c r="J2">
        <v>13194</v>
      </c>
      <c r="K2">
        <v>12904</v>
      </c>
      <c r="L2">
        <v>12731</v>
      </c>
      <c r="M2">
        <v>11498</v>
      </c>
      <c r="N2">
        <v>11429</v>
      </c>
      <c r="O2">
        <v>9913</v>
      </c>
      <c r="P2">
        <v>8401</v>
      </c>
      <c r="Q2">
        <v>1499</v>
      </c>
      <c r="R2">
        <v>187</v>
      </c>
    </row>
    <row r="3" spans="1:177" x14ac:dyDescent="0.35">
      <c r="A3" t="s">
        <v>39</v>
      </c>
      <c r="B3">
        <v>0</v>
      </c>
      <c r="C3">
        <v>0</v>
      </c>
      <c r="D3">
        <v>0</v>
      </c>
      <c r="E3">
        <v>7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77" x14ac:dyDescent="0.35">
      <c r="A4" t="s">
        <v>40</v>
      </c>
      <c r="B4">
        <v>0</v>
      </c>
      <c r="C4">
        <v>0</v>
      </c>
      <c r="D4">
        <v>0</v>
      </c>
      <c r="E4">
        <v>0</v>
      </c>
      <c r="F4">
        <v>5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6" spans="1:177" ht="29" x14ac:dyDescent="0.35">
      <c r="A6" s="9" t="s">
        <v>56</v>
      </c>
      <c r="B6" s="10">
        <f>MAX(B2:B5)/SUM(B2:B5)</f>
        <v>1</v>
      </c>
      <c r="C6" s="10">
        <f>MAX(C2:C5)/SUM(C2:C5)</f>
        <v>1</v>
      </c>
      <c r="D6" s="10">
        <f>MAX(D2:D5)/SUM(D2:D5)</f>
        <v>1</v>
      </c>
      <c r="E6" s="10">
        <f>MAX(E2:E5)/SUM(E2:E5)</f>
        <v>0.99953636243211019</v>
      </c>
      <c r="F6" s="10">
        <f>MAX(F2:F5)/SUM(F2:F5)</f>
        <v>0.99965919160248107</v>
      </c>
      <c r="G6" s="10">
        <f>MAX(G2:G5)/SUM(G2:G5)</f>
        <v>1</v>
      </c>
      <c r="H6" s="10">
        <f>MAX(H2:H5)/SUM(H2:H5)</f>
        <v>1</v>
      </c>
      <c r="I6" s="10">
        <f>MAX(I2:I5)/SUM(I2:I5)</f>
        <v>1</v>
      </c>
      <c r="J6" s="10">
        <f>MAX(J2:J5)/SUM(J2:J5)</f>
        <v>1</v>
      </c>
      <c r="K6" s="10">
        <f>MAX(K2:K5)/SUM(K2:K5)</f>
        <v>1</v>
      </c>
      <c r="L6" s="10">
        <f>MAX(L2:L5)/SUM(L2:L5)</f>
        <v>1</v>
      </c>
      <c r="M6" s="10">
        <f>MAX(M2:M5)/SUM(M2:M5)</f>
        <v>1</v>
      </c>
      <c r="N6" s="10">
        <f>MAX(N2:N5)/SUM(N2:N5)</f>
        <v>1</v>
      </c>
      <c r="O6" s="10">
        <f>MAX(O2:O5)/SUM(O2:O5)</f>
        <v>1</v>
      </c>
      <c r="P6" s="10">
        <f>MAX(P2:P5)/SUM(P2:P5)</f>
        <v>1</v>
      </c>
      <c r="Q6" s="10">
        <f>MAX(Q2:Q5)/SUM(Q2:Q5)</f>
        <v>1</v>
      </c>
      <c r="R6" s="10">
        <f>MAX(R2:R5)/SUM(R2:R5)</f>
        <v>1</v>
      </c>
      <c r="S6" s="10" t="e">
        <f>MAX(S2:S5)/SUM(S2:S5)</f>
        <v>#DIV/0!</v>
      </c>
      <c r="T6" s="10" t="e">
        <f>MAX(T2:T5)/SUM(T2:T5)</f>
        <v>#DIV/0!</v>
      </c>
      <c r="U6" s="10" t="e">
        <f>MAX(U2:U5)/SUM(U2:U5)</f>
        <v>#DIV/0!</v>
      </c>
      <c r="V6" s="10" t="e">
        <f>MAX(V2:V5)/SUM(V2:V5)</f>
        <v>#DIV/0!</v>
      </c>
      <c r="W6" s="10" t="e">
        <f>MAX(W2:W5)/SUM(W2:W5)</f>
        <v>#DIV/0!</v>
      </c>
      <c r="X6" s="10" t="e">
        <f>MAX(X2:X5)/SUM(X2:X5)</f>
        <v>#DIV/0!</v>
      </c>
      <c r="Y6" s="10" t="e">
        <f>MAX(Y2:Y5)/SUM(Y2:Y5)</f>
        <v>#DIV/0!</v>
      </c>
      <c r="Z6" s="10" t="e">
        <f>MAX(Z2:Z5)/SUM(Z2:Z5)</f>
        <v>#DIV/0!</v>
      </c>
      <c r="AA6" s="10" t="e">
        <f>MAX(AA2:AA5)/SUM(AA2:AA5)</f>
        <v>#DIV/0!</v>
      </c>
      <c r="AB6" s="10" t="e">
        <f>MAX(AB2:AB5)/SUM(AB2:AB5)</f>
        <v>#DIV/0!</v>
      </c>
      <c r="AC6" s="10" t="e">
        <f>MAX(AC2:AC5)/SUM(AC2:AC5)</f>
        <v>#DIV/0!</v>
      </c>
      <c r="AD6" s="10" t="e">
        <f>MAX(AD2:AD5)/SUM(AD2:AD5)</f>
        <v>#DIV/0!</v>
      </c>
      <c r="AE6" s="10" t="e">
        <f>MAX(AE2:AE5)/SUM(AE2:AE5)</f>
        <v>#DIV/0!</v>
      </c>
      <c r="AF6" s="10" t="e">
        <f>MAX(AF2:AF5)/SUM(AF2:AF5)</f>
        <v>#DIV/0!</v>
      </c>
      <c r="AG6" s="10" t="e">
        <f>MAX(AG2:AG5)/SUM(AG2:AG5)</f>
        <v>#DIV/0!</v>
      </c>
      <c r="AH6" s="10" t="e">
        <f>MAX(AH2:AH5)/SUM(AH2:AH5)</f>
        <v>#DIV/0!</v>
      </c>
      <c r="AI6" s="10" t="e">
        <f>MAX(AI2:AI5)/SUM(AI2:AI5)</f>
        <v>#DIV/0!</v>
      </c>
      <c r="AJ6" s="10" t="e">
        <f>MAX(AJ2:AJ5)/SUM(AJ2:AJ5)</f>
        <v>#DIV/0!</v>
      </c>
      <c r="AK6" s="10" t="e">
        <f>MAX(AK2:AK5)/SUM(AK2:AK5)</f>
        <v>#DIV/0!</v>
      </c>
      <c r="AL6" s="10" t="e">
        <f>MAX(AL2:AL5)/SUM(AL2:AL5)</f>
        <v>#DIV/0!</v>
      </c>
      <c r="AM6" s="10" t="e">
        <f>MAX(AM2:AM5)/SUM(AM2:AM5)</f>
        <v>#DIV/0!</v>
      </c>
      <c r="AN6" s="10" t="e">
        <f>MAX(AN2:AN5)/SUM(AN2:AN5)</f>
        <v>#DIV/0!</v>
      </c>
      <c r="AO6" s="10" t="e">
        <f>MAX(AO2:AO5)/SUM(AO2:AO5)</f>
        <v>#DIV/0!</v>
      </c>
      <c r="AP6" s="10" t="e">
        <f>MAX(AP2:AP5)/SUM(AP2:AP5)</f>
        <v>#DIV/0!</v>
      </c>
      <c r="AQ6" s="10" t="e">
        <f>MAX(AQ2:AQ5)/SUM(AQ2:AQ5)</f>
        <v>#DIV/0!</v>
      </c>
      <c r="AR6" s="10" t="e">
        <f>MAX(AR2:AR5)/SUM(AR2:AR5)</f>
        <v>#DIV/0!</v>
      </c>
      <c r="AS6" s="10" t="e">
        <f>MAX(AS2:AS5)/SUM(AS2:AS5)</f>
        <v>#DIV/0!</v>
      </c>
      <c r="AT6" s="10" t="e">
        <f>MAX(AT2:AT5)/SUM(AT2:AT5)</f>
        <v>#DIV/0!</v>
      </c>
      <c r="AU6" s="10" t="e">
        <f>MAX(AU2:AU5)/SUM(AU2:AU5)</f>
        <v>#DIV/0!</v>
      </c>
      <c r="AV6" s="10" t="e">
        <f>MAX(AV2:AV5)/SUM(AV2:AV5)</f>
        <v>#DIV/0!</v>
      </c>
      <c r="AW6" s="10" t="e">
        <f>MAX(AW2:AW5)/SUM(AW2:AW5)</f>
        <v>#DIV/0!</v>
      </c>
      <c r="AX6" s="10" t="e">
        <f>MAX(AX2:AX5)/SUM(AX2:AX5)</f>
        <v>#DIV/0!</v>
      </c>
      <c r="AY6" s="10" t="e">
        <f>MAX(AY2:AY5)/SUM(AY2:AY5)</f>
        <v>#DIV/0!</v>
      </c>
      <c r="AZ6" s="10" t="e">
        <f>MAX(AZ2:AZ5)/SUM(AZ2:AZ5)</f>
        <v>#DIV/0!</v>
      </c>
      <c r="BA6" s="10" t="e">
        <f>MAX(BA2:BA5)/SUM(BA2:BA5)</f>
        <v>#DIV/0!</v>
      </c>
      <c r="BB6" s="10" t="e">
        <f>MAX(BB2:BB5)/SUM(BB2:BB5)</f>
        <v>#DIV/0!</v>
      </c>
      <c r="BC6" s="10" t="e">
        <f>MAX(BC2:BC5)/SUM(BC2:BC5)</f>
        <v>#DIV/0!</v>
      </c>
      <c r="BD6" s="10" t="e">
        <f>MAX(BD2:BD5)/SUM(BD2:BD5)</f>
        <v>#DIV/0!</v>
      </c>
      <c r="BE6" s="10" t="e">
        <f>MAX(BE2:BE5)/SUM(BE2:BE5)</f>
        <v>#DIV/0!</v>
      </c>
      <c r="BF6" s="10" t="e">
        <f>MAX(BF2:BF5)/SUM(BF2:BF5)</f>
        <v>#DIV/0!</v>
      </c>
      <c r="BG6" s="10" t="e">
        <f>MAX(BG2:BG5)/SUM(BG2:BG5)</f>
        <v>#DIV/0!</v>
      </c>
      <c r="BH6" s="10" t="e">
        <f>MAX(BH2:BH5)/SUM(BH2:BH5)</f>
        <v>#DIV/0!</v>
      </c>
      <c r="BI6" s="10" t="e">
        <f>MAX(BI2:BI5)/SUM(BI2:BI5)</f>
        <v>#DIV/0!</v>
      </c>
      <c r="BJ6" s="10" t="e">
        <f>MAX(BJ2:BJ5)/SUM(BJ2:BJ5)</f>
        <v>#DIV/0!</v>
      </c>
      <c r="BK6" s="10" t="e">
        <f>MAX(BK2:BK5)/SUM(BK2:BK5)</f>
        <v>#DIV/0!</v>
      </c>
      <c r="BL6" s="10" t="e">
        <f>MAX(BL2:BL5)/SUM(BL2:BL5)</f>
        <v>#DIV/0!</v>
      </c>
      <c r="BM6" s="10" t="e">
        <f>MAX(BM2:BM5)/SUM(BM2:BM5)</f>
        <v>#DIV/0!</v>
      </c>
      <c r="BN6" s="10" t="e">
        <f>MAX(BN2:BN5)/SUM(BN2:BN5)</f>
        <v>#DIV/0!</v>
      </c>
      <c r="BO6" s="10" t="e">
        <f>MAX(BO2:BO5)/SUM(BO2:BO5)</f>
        <v>#DIV/0!</v>
      </c>
      <c r="BP6" s="10" t="e">
        <f>MAX(BP2:BP5)/SUM(BP2:BP5)</f>
        <v>#DIV/0!</v>
      </c>
      <c r="BQ6" s="10" t="e">
        <f>MAX(BQ2:BQ5)/SUM(BQ2:BQ5)</f>
        <v>#DIV/0!</v>
      </c>
      <c r="BR6" s="10" t="e">
        <f>MAX(BR2:BR5)/SUM(BR2:BR5)</f>
        <v>#DIV/0!</v>
      </c>
      <c r="BS6" s="10" t="e">
        <f>MAX(BS2:BS5)/SUM(BS2:BS5)</f>
        <v>#DIV/0!</v>
      </c>
      <c r="BT6" s="10" t="e">
        <f>MAX(BT2:BT5)/SUM(BT2:BT5)</f>
        <v>#DIV/0!</v>
      </c>
      <c r="BU6" s="10" t="e">
        <f>MAX(BU2:BU5)/SUM(BU2:BU5)</f>
        <v>#DIV/0!</v>
      </c>
      <c r="BV6" s="10" t="e">
        <f>MAX(BV2:BV5)/SUM(BV2:BV5)</f>
        <v>#DIV/0!</v>
      </c>
      <c r="BW6" s="10" t="e">
        <f>MAX(BW2:BW5)/SUM(BW2:BW5)</f>
        <v>#DIV/0!</v>
      </c>
      <c r="BX6" s="10" t="e">
        <f>MAX(BX2:BX5)/SUM(BX2:BX5)</f>
        <v>#DIV/0!</v>
      </c>
      <c r="BY6" s="10" t="e">
        <f>MAX(BY2:BY5)/SUM(BY2:BY5)</f>
        <v>#DIV/0!</v>
      </c>
      <c r="BZ6" s="10" t="e">
        <f>MAX(BZ2:BZ5)/SUM(BZ2:BZ5)</f>
        <v>#DIV/0!</v>
      </c>
      <c r="CA6" s="10" t="e">
        <f>MAX(CA2:CA5)/SUM(CA2:CA5)</f>
        <v>#DIV/0!</v>
      </c>
      <c r="CB6" s="10" t="e">
        <f>MAX(CB2:CB5)/SUM(CB2:CB5)</f>
        <v>#DIV/0!</v>
      </c>
      <c r="CC6" s="10" t="e">
        <f>MAX(CC2:CC5)/SUM(CC2:CC5)</f>
        <v>#DIV/0!</v>
      </c>
      <c r="CD6" s="10" t="e">
        <f>MAX(CD2:CD5)/SUM(CD2:CD5)</f>
        <v>#DIV/0!</v>
      </c>
      <c r="CE6" s="10" t="e">
        <f>MAX(CE2:CE5)/SUM(CE2:CE5)</f>
        <v>#DIV/0!</v>
      </c>
      <c r="CF6" s="10" t="e">
        <f>MAX(CF2:CF5)/SUM(CF2:CF5)</f>
        <v>#DIV/0!</v>
      </c>
      <c r="CG6" s="10" t="e">
        <f>MAX(CG2:CG5)/SUM(CG2:CG5)</f>
        <v>#DIV/0!</v>
      </c>
      <c r="CH6" s="10" t="e">
        <f>MAX(CH2:CH5)/SUM(CH2:CH5)</f>
        <v>#DIV/0!</v>
      </c>
      <c r="CI6" s="10" t="e">
        <f>MAX(CI2:CI5)/SUM(CI2:CI5)</f>
        <v>#DIV/0!</v>
      </c>
      <c r="CJ6" s="10" t="e">
        <f>MAX(CJ2:CJ5)/SUM(CJ2:CJ5)</f>
        <v>#DIV/0!</v>
      </c>
      <c r="CK6" s="10" t="e">
        <f>MAX(CK2:CK5)/SUM(CK2:CK5)</f>
        <v>#DIV/0!</v>
      </c>
      <c r="CL6" s="10" t="e">
        <f>MAX(CL2:CL5)/SUM(CL2:CL5)</f>
        <v>#DIV/0!</v>
      </c>
      <c r="CM6" s="10" t="e">
        <f>MAX(CM2:CM5)/SUM(CM2:CM5)</f>
        <v>#DIV/0!</v>
      </c>
      <c r="CN6" s="10" t="e">
        <f>MAX(CN2:CN5)/SUM(CN2:CN5)</f>
        <v>#DIV/0!</v>
      </c>
      <c r="CO6" s="10" t="e">
        <f>MAX(CO2:CO5)/SUM(CO2:CO5)</f>
        <v>#DIV/0!</v>
      </c>
      <c r="CP6" s="10" t="e">
        <f>MAX(CP2:CP5)/SUM(CP2:CP5)</f>
        <v>#DIV/0!</v>
      </c>
      <c r="CQ6" s="10" t="e">
        <f>MAX(CQ2:CQ5)/SUM(CQ2:CQ5)</f>
        <v>#DIV/0!</v>
      </c>
      <c r="CR6" s="10" t="e">
        <f>MAX(CR2:CR5)/SUM(CR2:CR5)</f>
        <v>#DIV/0!</v>
      </c>
      <c r="CS6" s="10" t="e">
        <f>MAX(CS2:CS5)/SUM(CS2:CS5)</f>
        <v>#DIV/0!</v>
      </c>
      <c r="CT6" s="10" t="e">
        <f>MAX(CT2:CT5)/SUM(CT2:CT5)</f>
        <v>#DIV/0!</v>
      </c>
      <c r="CU6" s="10" t="e">
        <f>MAX(CU2:CU5)/SUM(CU2:CU5)</f>
        <v>#DIV/0!</v>
      </c>
      <c r="CV6" s="10" t="e">
        <f>MAX(CV2:CV5)/SUM(CV2:CV5)</f>
        <v>#DIV/0!</v>
      </c>
      <c r="CW6" s="10" t="e">
        <f>MAX(CW2:CW5)/SUM(CW2:CW5)</f>
        <v>#DIV/0!</v>
      </c>
      <c r="CX6" s="10" t="e">
        <f>MAX(CX2:CX5)/SUM(CX2:CX5)</f>
        <v>#DIV/0!</v>
      </c>
      <c r="CY6" s="10" t="e">
        <f>MAX(CY2:CY5)/SUM(CY2:CY5)</f>
        <v>#DIV/0!</v>
      </c>
      <c r="CZ6" s="10" t="e">
        <f>MAX(CZ2:CZ5)/SUM(CZ2:CZ5)</f>
        <v>#DIV/0!</v>
      </c>
      <c r="DA6" s="10" t="e">
        <f>MAX(DA2:DA5)/SUM(DA2:DA5)</f>
        <v>#DIV/0!</v>
      </c>
      <c r="DB6" s="10" t="e">
        <f>MAX(DB2:DB5)/SUM(DB2:DB5)</f>
        <v>#DIV/0!</v>
      </c>
      <c r="DC6" s="10" t="e">
        <f>MAX(DC2:DC5)/SUM(DC2:DC5)</f>
        <v>#DIV/0!</v>
      </c>
      <c r="DD6" s="10" t="e">
        <f>MAX(DD2:DD5)/SUM(DD2:DD5)</f>
        <v>#DIV/0!</v>
      </c>
      <c r="DE6" s="10" t="e">
        <f>MAX(DE2:DE5)/SUM(DE2:DE5)</f>
        <v>#DIV/0!</v>
      </c>
      <c r="DF6" s="10" t="e">
        <f>MAX(DF2:DF5)/SUM(DF2:DF5)</f>
        <v>#DIV/0!</v>
      </c>
      <c r="DG6" s="10" t="e">
        <f>MAX(DG2:DG5)/SUM(DG2:DG5)</f>
        <v>#DIV/0!</v>
      </c>
      <c r="DH6" s="10" t="e">
        <f>MAX(DH2:DH5)/SUM(DH2:DH5)</f>
        <v>#DIV/0!</v>
      </c>
      <c r="DI6" s="10" t="e">
        <f>MAX(DI2:DI5)/SUM(DI2:DI5)</f>
        <v>#DIV/0!</v>
      </c>
      <c r="DJ6" s="10" t="e">
        <f>MAX(DJ2:DJ5)/SUM(DJ2:DJ5)</f>
        <v>#DIV/0!</v>
      </c>
      <c r="DK6" s="10" t="e">
        <f>MAX(DK2:DK5)/SUM(DK2:DK5)</f>
        <v>#DIV/0!</v>
      </c>
      <c r="DL6" s="10" t="e">
        <f>MAX(DL2:DL5)/SUM(DL2:DL5)</f>
        <v>#DIV/0!</v>
      </c>
      <c r="DM6" s="10" t="e">
        <f>MAX(DM2:DM5)/SUM(DM2:DM5)</f>
        <v>#DIV/0!</v>
      </c>
      <c r="DN6" s="10" t="e">
        <f>MAX(DN2:DN5)/SUM(DN2:DN5)</f>
        <v>#DIV/0!</v>
      </c>
      <c r="DO6" s="10" t="e">
        <f>MAX(DO2:DO5)/SUM(DO2:DO5)</f>
        <v>#DIV/0!</v>
      </c>
      <c r="DP6" s="10" t="e">
        <f>MAX(DP2:DP5)/SUM(DP2:DP5)</f>
        <v>#DIV/0!</v>
      </c>
      <c r="DQ6" s="10" t="e">
        <f>MAX(DQ2:DQ5)/SUM(DQ2:DQ5)</f>
        <v>#DIV/0!</v>
      </c>
      <c r="DR6" s="10" t="e">
        <f>MAX(DR2:DR5)/SUM(DR2:DR5)</f>
        <v>#DIV/0!</v>
      </c>
      <c r="DS6" s="10" t="e">
        <f>MAX(DS2:DS5)/SUM(DS2:DS5)</f>
        <v>#DIV/0!</v>
      </c>
      <c r="DT6" s="10" t="e">
        <f>MAX(DT2:DT5)/SUM(DT2:DT5)</f>
        <v>#DIV/0!</v>
      </c>
      <c r="DU6" s="10" t="e">
        <f>MAX(DU2:DU5)/SUM(DU2:DU5)</f>
        <v>#DIV/0!</v>
      </c>
      <c r="DV6" s="10" t="e">
        <f>MAX(DV2:DV5)/SUM(DV2:DV5)</f>
        <v>#DIV/0!</v>
      </c>
      <c r="DW6" s="10" t="e">
        <f>MAX(DW2:DW5)/SUM(DW2:DW5)</f>
        <v>#DIV/0!</v>
      </c>
      <c r="DX6" s="10" t="e">
        <f>MAX(DX2:DX5)/SUM(DX2:DX5)</f>
        <v>#DIV/0!</v>
      </c>
      <c r="DY6" s="10" t="e">
        <f>MAX(DY2:DY5)/SUM(DY2:DY5)</f>
        <v>#DIV/0!</v>
      </c>
      <c r="DZ6" s="10" t="e">
        <f>MAX(DZ2:DZ5)/SUM(DZ2:DZ5)</f>
        <v>#DIV/0!</v>
      </c>
      <c r="EA6" s="10" t="e">
        <f>MAX(EA2:EA5)/SUM(EA2:EA5)</f>
        <v>#DIV/0!</v>
      </c>
      <c r="EB6" s="10" t="e">
        <f>MAX(EB2:EB5)/SUM(EB2:EB5)</f>
        <v>#DIV/0!</v>
      </c>
      <c r="EC6" s="10" t="e">
        <f>MAX(EC2:EC5)/SUM(EC2:EC5)</f>
        <v>#DIV/0!</v>
      </c>
      <c r="ED6" s="10" t="e">
        <f>MAX(ED2:ED5)/SUM(ED2:ED5)</f>
        <v>#DIV/0!</v>
      </c>
      <c r="EE6" s="10" t="e">
        <f>MAX(EE2:EE5)/SUM(EE2:EE5)</f>
        <v>#DIV/0!</v>
      </c>
      <c r="EF6" s="10" t="e">
        <f>MAX(EF2:EF5)/SUM(EF2:EF5)</f>
        <v>#DIV/0!</v>
      </c>
      <c r="EG6" s="10" t="e">
        <f>MAX(EG2:EG5)/SUM(EG2:EG5)</f>
        <v>#DIV/0!</v>
      </c>
      <c r="EH6" s="10" t="e">
        <f>MAX(EH2:EH5)/SUM(EH2:EH5)</f>
        <v>#DIV/0!</v>
      </c>
      <c r="EI6" s="10" t="e">
        <f>MAX(EI2:EI5)/SUM(EI2:EI5)</f>
        <v>#DIV/0!</v>
      </c>
      <c r="EJ6" s="10" t="e">
        <f>MAX(EJ2:EJ5)/SUM(EJ2:EJ5)</f>
        <v>#DIV/0!</v>
      </c>
      <c r="EK6" s="10" t="e">
        <f>MAX(EK2:EK5)/SUM(EK2:EK5)</f>
        <v>#DIV/0!</v>
      </c>
      <c r="EL6" s="10" t="e">
        <f>MAX(EL2:EL5)/SUM(EL2:EL5)</f>
        <v>#DIV/0!</v>
      </c>
      <c r="EM6" s="10" t="e">
        <f>MAX(EM2:EM5)/SUM(EM2:EM5)</f>
        <v>#DIV/0!</v>
      </c>
      <c r="EN6" s="10" t="e">
        <f>MAX(EN2:EN5)/SUM(EN2:EN5)</f>
        <v>#DIV/0!</v>
      </c>
      <c r="EO6" s="10" t="e">
        <f>MAX(EO2:EO5)/SUM(EO2:EO5)</f>
        <v>#DIV/0!</v>
      </c>
      <c r="EP6" s="10" t="e">
        <f>MAX(EP2:EP5)/SUM(EP2:EP5)</f>
        <v>#DIV/0!</v>
      </c>
      <c r="EQ6" s="10" t="e">
        <f>MAX(EQ2:EQ5)/SUM(EQ2:EQ5)</f>
        <v>#DIV/0!</v>
      </c>
      <c r="ER6" s="10" t="e">
        <f>MAX(ER2:ER5)/SUM(ER2:ER5)</f>
        <v>#DIV/0!</v>
      </c>
      <c r="ES6" s="10" t="e">
        <f>MAX(ES2:ES5)/SUM(ES2:ES5)</f>
        <v>#DIV/0!</v>
      </c>
      <c r="ET6" s="10" t="e">
        <f>MAX(ET2:ET5)/SUM(ET2:ET5)</f>
        <v>#DIV/0!</v>
      </c>
      <c r="EU6" s="10" t="e">
        <f>MAX(EU2:EU5)/SUM(EU2:EU5)</f>
        <v>#DIV/0!</v>
      </c>
      <c r="EV6" s="10" t="e">
        <f>MAX(EV2:EV5)/SUM(EV2:EV5)</f>
        <v>#DIV/0!</v>
      </c>
      <c r="EW6" s="10" t="e">
        <f>MAX(EW2:EW5)/SUM(EW2:EW5)</f>
        <v>#DIV/0!</v>
      </c>
      <c r="EX6" s="10" t="e">
        <f>MAX(EX2:EX5)/SUM(EX2:EX5)</f>
        <v>#DIV/0!</v>
      </c>
      <c r="EY6" s="10" t="e">
        <f>MAX(EY2:EY5)/SUM(EY2:EY5)</f>
        <v>#DIV/0!</v>
      </c>
      <c r="EZ6" s="10" t="e">
        <f>MAX(EZ2:EZ5)/SUM(EZ2:EZ5)</f>
        <v>#DIV/0!</v>
      </c>
      <c r="FA6" s="10" t="e">
        <f>MAX(FA2:FA5)/SUM(FA2:FA5)</f>
        <v>#DIV/0!</v>
      </c>
      <c r="FB6" s="10" t="e">
        <f>MAX(FB2:FB5)/SUM(FB2:FB5)</f>
        <v>#DIV/0!</v>
      </c>
      <c r="FC6" s="10" t="e">
        <f>MAX(FC2:FC5)/SUM(FC2:FC5)</f>
        <v>#DIV/0!</v>
      </c>
      <c r="FD6" s="10" t="e">
        <f>MAX(FD2:FD5)/SUM(FD2:FD5)</f>
        <v>#DIV/0!</v>
      </c>
      <c r="FE6" s="10" t="e">
        <f>MAX(FE2:FE5)/SUM(FE2:FE5)</f>
        <v>#DIV/0!</v>
      </c>
      <c r="FF6" s="10" t="e">
        <f>MAX(FF2:FF5)/SUM(FF2:FF5)</f>
        <v>#DIV/0!</v>
      </c>
      <c r="FG6" s="10" t="e">
        <f>MAX(FG2:FG5)/SUM(FG2:FG5)</f>
        <v>#DIV/0!</v>
      </c>
      <c r="FH6" s="10" t="e">
        <f>MAX(FH2:FH5)/SUM(FH2:FH5)</f>
        <v>#DIV/0!</v>
      </c>
      <c r="FI6" s="10" t="e">
        <f>MAX(FI2:FI5)/SUM(FI2:FI5)</f>
        <v>#DIV/0!</v>
      </c>
      <c r="FJ6" s="10" t="e">
        <f>MAX(FJ2:FJ5)/SUM(FJ2:FJ5)</f>
        <v>#DIV/0!</v>
      </c>
      <c r="FK6" s="10" t="e">
        <f>MAX(FK2:FK5)/SUM(FK2:FK5)</f>
        <v>#DIV/0!</v>
      </c>
      <c r="FL6" s="10" t="e">
        <f>MAX(FL2:FL5)/SUM(FL2:FL5)</f>
        <v>#DIV/0!</v>
      </c>
      <c r="FM6" s="10" t="e">
        <f>MAX(FM2:FM5)/SUM(FM2:FM5)</f>
        <v>#DIV/0!</v>
      </c>
      <c r="FN6" s="10" t="e">
        <f>MAX(FN2:FN5)/SUM(FN2:FN5)</f>
        <v>#DIV/0!</v>
      </c>
      <c r="FO6" s="10" t="e">
        <f>MAX(FO2:FO5)/SUM(FO2:FO5)</f>
        <v>#DIV/0!</v>
      </c>
      <c r="FP6" s="10" t="e">
        <f>MAX(FP2:FP5)/SUM(FP2:FP5)</f>
        <v>#DIV/0!</v>
      </c>
      <c r="FQ6" s="10" t="e">
        <f>MAX(FQ2:FQ5)/SUM(FQ2:FQ5)</f>
        <v>#DIV/0!</v>
      </c>
      <c r="FR6" s="10" t="e">
        <f>MAX(FR2:FR5)/SUM(FR2:FR5)</f>
        <v>#DIV/0!</v>
      </c>
      <c r="FS6" s="10" t="e">
        <f>MAX(FS2:FS5)/SUM(FS2:FS5)</f>
        <v>#DIV/0!</v>
      </c>
      <c r="FT6" s="10" t="e">
        <f>MAX(FT2:FT5)/SUM(FT2:FT5)</f>
        <v>#DIV/0!</v>
      </c>
      <c r="FU6" s="10" t="e">
        <f>MAX(FU2:FU5)/SUM(FU2:FU5)</f>
        <v>#DIV/0!</v>
      </c>
    </row>
    <row r="7" spans="1:177" x14ac:dyDescent="0.35">
      <c r="A7" t="s">
        <v>139</v>
      </c>
      <c r="B7">
        <f>COUNTIF(B6:ZZ6,"&gt;0")</f>
        <v>17</v>
      </c>
    </row>
    <row r="8" spans="1:177" ht="87" x14ac:dyDescent="0.35">
      <c r="A8" s="11" t="str">
        <f xml:space="preserve"> "Proportion of eDNA samples (n = "&amp;B7&amp;") with dominant ASVs representing more than 50% of total reads (Isolates excluded)."</f>
        <v>Proportion of eDNA samples (n = 17) with dominant ASVs representing more than 50% of total reads (Isolates excluded).</v>
      </c>
      <c r="B8" s="12">
        <f>1-(COUNTIF(B6:ZZ6,"&lt;0,5")/B7)</f>
        <v>1</v>
      </c>
    </row>
    <row r="9" spans="1:177" ht="87" x14ac:dyDescent="0.35">
      <c r="A9" s="11" t="str">
        <f>"Proportion of eDNA samples (n = " &amp; B7 &amp; ") with dominant ASVs representing more than 70% of total reads (Isolates excluded)."</f>
        <v>Proportion of eDNA samples (n = 17) with dominant ASVs representing more than 70% of total reads (Isolates excluded).</v>
      </c>
      <c r="B9" s="12">
        <f>1-(COUNTIF(B6:ZZ6,"&lt;0,7")/B7)</f>
        <v>1</v>
      </c>
    </row>
    <row r="11" spans="1:177" x14ac:dyDescent="0.35">
      <c r="A11" t="s">
        <v>59</v>
      </c>
      <c r="B11">
        <f>COUNTIF(B2:B5,"&gt;1")</f>
        <v>1</v>
      </c>
      <c r="C11">
        <f>COUNTIF(C2:C5,"&gt;1")</f>
        <v>1</v>
      </c>
      <c r="D11">
        <f>COUNTIF(D2:D5,"&gt;1")</f>
        <v>1</v>
      </c>
      <c r="E11">
        <f>COUNTIF(E2:E5,"&gt;1")</f>
        <v>2</v>
      </c>
      <c r="F11">
        <f>COUNTIF(F2:F5,"&gt;1")</f>
        <v>2</v>
      </c>
      <c r="G11">
        <f>COUNTIF(G2:G5,"&gt;1")</f>
        <v>1</v>
      </c>
      <c r="H11">
        <f>COUNTIF(H2:H5,"&gt;1")</f>
        <v>1</v>
      </c>
      <c r="I11">
        <f>COUNTIF(I2:I5,"&gt;1")</f>
        <v>1</v>
      </c>
      <c r="J11">
        <f>COUNTIF(J2:J5,"&gt;1")</f>
        <v>1</v>
      </c>
      <c r="K11">
        <f>COUNTIF(K2:K5,"&gt;1")</f>
        <v>1</v>
      </c>
      <c r="L11">
        <f>COUNTIF(L2:L5,"&gt;1")</f>
        <v>1</v>
      </c>
      <c r="M11">
        <f>COUNTIF(M2:M5,"&gt;1")</f>
        <v>1</v>
      </c>
      <c r="N11">
        <f>COUNTIF(N2:N5,"&gt;1")</f>
        <v>1</v>
      </c>
      <c r="O11">
        <f>COUNTIF(O2:O5,"&gt;1")</f>
        <v>1</v>
      </c>
      <c r="P11">
        <f>COUNTIF(P2:P5,"&gt;1")</f>
        <v>1</v>
      </c>
      <c r="Q11">
        <f>COUNTIF(Q2:Q5,"&gt;1")</f>
        <v>1</v>
      </c>
      <c r="R11">
        <f>COUNTIF(R2:R5,"&gt;1")</f>
        <v>1</v>
      </c>
      <c r="S11">
        <f>COUNTIF(S2:S5,"&gt;1")</f>
        <v>0</v>
      </c>
      <c r="T11">
        <f>COUNTIF(T2:T5,"&gt;1")</f>
        <v>0</v>
      </c>
      <c r="U11">
        <f>COUNTIF(U2:U5,"&gt;1")</f>
        <v>0</v>
      </c>
      <c r="V11">
        <f>COUNTIF(V2:V5,"&gt;1")</f>
        <v>0</v>
      </c>
      <c r="W11">
        <f>COUNTIF(W2:W5,"&gt;1")</f>
        <v>0</v>
      </c>
      <c r="X11">
        <f>COUNTIF(X2:X5,"&gt;1")</f>
        <v>0</v>
      </c>
      <c r="Y11">
        <f>COUNTIF(Y2:Y5,"&gt;1")</f>
        <v>0</v>
      </c>
      <c r="Z11">
        <f>COUNTIF(Z2:Z5,"&gt;1")</f>
        <v>0</v>
      </c>
      <c r="AA11">
        <f>COUNTIF(AA2:AA5,"&gt;1")</f>
        <v>0</v>
      </c>
      <c r="AB11">
        <f>COUNTIF(AB2:AB5,"&gt;1")</f>
        <v>0</v>
      </c>
      <c r="AC11">
        <f>COUNTIF(AC2:AC5,"&gt;1")</f>
        <v>0</v>
      </c>
      <c r="AD11">
        <f>COUNTIF(AD2:AD5,"&gt;1")</f>
        <v>0</v>
      </c>
      <c r="AE11">
        <f>COUNTIF(AE2:AE5,"&gt;1")</f>
        <v>0</v>
      </c>
      <c r="AF11">
        <f>COUNTIF(AF2:AF5,"&gt;1")</f>
        <v>0</v>
      </c>
      <c r="AG11">
        <f>COUNTIF(AG2:AG5,"&gt;1")</f>
        <v>0</v>
      </c>
      <c r="AH11">
        <f>COUNTIF(AH2:AH5,"&gt;1")</f>
        <v>0</v>
      </c>
      <c r="AI11">
        <f>COUNTIF(AI2:AI5,"&gt;1")</f>
        <v>0</v>
      </c>
      <c r="AJ11">
        <f>COUNTIF(AJ2:AJ5,"&gt;1")</f>
        <v>0</v>
      </c>
      <c r="AK11">
        <f>COUNTIF(AK2:AK5,"&gt;1")</f>
        <v>0</v>
      </c>
      <c r="AL11">
        <f>COUNTIF(AL2:AL5,"&gt;1")</f>
        <v>0</v>
      </c>
      <c r="AM11">
        <f>COUNTIF(AM2:AM5,"&gt;1")</f>
        <v>0</v>
      </c>
      <c r="AN11">
        <f>COUNTIF(AN2:AN5,"&gt;1")</f>
        <v>0</v>
      </c>
      <c r="AO11">
        <f>COUNTIF(AO2:AO5,"&gt;1")</f>
        <v>0</v>
      </c>
      <c r="AP11">
        <f>COUNTIF(AP2:AP5,"&gt;1")</f>
        <v>0</v>
      </c>
      <c r="AQ11">
        <f>COUNTIF(AQ2:AQ5,"&gt;1")</f>
        <v>0</v>
      </c>
      <c r="AR11">
        <f>COUNTIF(AR2:AR5,"&gt;1")</f>
        <v>0</v>
      </c>
      <c r="AS11">
        <f>COUNTIF(AS2:AS5,"&gt;1")</f>
        <v>0</v>
      </c>
      <c r="AT11">
        <f>COUNTIF(AT2:AT5,"&gt;1")</f>
        <v>0</v>
      </c>
      <c r="AU11">
        <f>COUNTIF(AU2:AU5,"&gt;1")</f>
        <v>0</v>
      </c>
      <c r="AV11">
        <f>COUNTIF(AV2:AV5,"&gt;1")</f>
        <v>0</v>
      </c>
      <c r="AW11">
        <f>COUNTIF(AW2:AW5,"&gt;1")</f>
        <v>0</v>
      </c>
      <c r="AX11">
        <f>COUNTIF(AX2:AX5,"&gt;1")</f>
        <v>0</v>
      </c>
      <c r="AY11">
        <f>COUNTIF(AY2:AY5,"&gt;1")</f>
        <v>0</v>
      </c>
      <c r="AZ11">
        <f>COUNTIF(AZ2:AZ5,"&gt;1")</f>
        <v>0</v>
      </c>
      <c r="BA11">
        <f>COUNTIF(BA2:BA5,"&gt;1")</f>
        <v>0</v>
      </c>
      <c r="BB11">
        <f>COUNTIF(BB2:BB5,"&gt;1")</f>
        <v>0</v>
      </c>
      <c r="BC11">
        <f>COUNTIF(BC2:BC5,"&gt;1")</f>
        <v>0</v>
      </c>
      <c r="BD11">
        <f>COUNTIF(BD2:BD5,"&gt;1")</f>
        <v>0</v>
      </c>
      <c r="BE11">
        <f>COUNTIF(BE2:BE5,"&gt;1")</f>
        <v>0</v>
      </c>
      <c r="BF11">
        <f>COUNTIF(BF2:BF5,"&gt;1")</f>
        <v>0</v>
      </c>
      <c r="BG11">
        <f>COUNTIF(BG2:BG5,"&gt;1")</f>
        <v>0</v>
      </c>
      <c r="BH11">
        <f>COUNTIF(BH2:BH5,"&gt;1")</f>
        <v>0</v>
      </c>
      <c r="BI11">
        <f>COUNTIF(BI2:BI5,"&gt;1")</f>
        <v>0</v>
      </c>
      <c r="BJ11">
        <f>COUNTIF(BJ2:BJ5,"&gt;1")</f>
        <v>0</v>
      </c>
      <c r="BK11">
        <f>COUNTIF(BK2:BK5,"&gt;1")</f>
        <v>0</v>
      </c>
      <c r="BL11">
        <f>COUNTIF(BL2:BL5,"&gt;1")</f>
        <v>0</v>
      </c>
      <c r="BM11">
        <f>COUNTIF(BM2:BM5,"&gt;1")</f>
        <v>0</v>
      </c>
      <c r="BN11">
        <f>COUNTIF(BN2:BN5,"&gt;1")</f>
        <v>0</v>
      </c>
      <c r="BO11">
        <f>COUNTIF(BO2:BO5,"&gt;1")</f>
        <v>0</v>
      </c>
      <c r="BP11">
        <f>COUNTIF(BP2:BP5,"&gt;1")</f>
        <v>0</v>
      </c>
      <c r="BQ11">
        <f>COUNTIF(BQ2:BQ5,"&gt;1")</f>
        <v>0</v>
      </c>
      <c r="BR11">
        <f>COUNTIF(BR2:BR5,"&gt;1")</f>
        <v>0</v>
      </c>
      <c r="BS11">
        <f>COUNTIF(BS2:BS5,"&gt;1")</f>
        <v>0</v>
      </c>
      <c r="BT11">
        <f>COUNTIF(BT2:BT5,"&gt;1")</f>
        <v>0</v>
      </c>
      <c r="BU11">
        <f>COUNTIF(BU2:BU5,"&gt;1")</f>
        <v>0</v>
      </c>
      <c r="BV11">
        <f>COUNTIF(BV2:BV5,"&gt;1")</f>
        <v>0</v>
      </c>
      <c r="BW11">
        <f>COUNTIF(BW2:BW5,"&gt;1")</f>
        <v>0</v>
      </c>
      <c r="BX11">
        <f>COUNTIF(BX2:BX5,"&gt;1")</f>
        <v>0</v>
      </c>
      <c r="BY11">
        <f>COUNTIF(BY2:BY5,"&gt;1")</f>
        <v>0</v>
      </c>
      <c r="BZ11">
        <f>COUNTIF(BZ2:BZ5,"&gt;1")</f>
        <v>0</v>
      </c>
      <c r="CA11">
        <f>COUNTIF(CA2:CA5,"&gt;1")</f>
        <v>0</v>
      </c>
      <c r="CB11">
        <f>COUNTIF(CB2:CB5,"&gt;1")</f>
        <v>0</v>
      </c>
      <c r="CC11">
        <f>COUNTIF(CC2:CC5,"&gt;1")</f>
        <v>0</v>
      </c>
      <c r="CD11">
        <f>COUNTIF(CD2:CD5,"&gt;1")</f>
        <v>0</v>
      </c>
      <c r="CE11">
        <f>COUNTIF(CE2:CE5,"&gt;1")</f>
        <v>0</v>
      </c>
      <c r="CF11">
        <f>COUNTIF(CF2:CF5,"&gt;1")</f>
        <v>0</v>
      </c>
      <c r="CG11">
        <f>COUNTIF(CG2:CG5,"&gt;1")</f>
        <v>0</v>
      </c>
      <c r="CH11">
        <f>COUNTIF(CH2:CH5,"&gt;1")</f>
        <v>0</v>
      </c>
      <c r="CI11">
        <f>COUNTIF(CI2:CI5,"&gt;1")</f>
        <v>0</v>
      </c>
      <c r="CJ11">
        <f>COUNTIF(CJ2:CJ5,"&gt;1")</f>
        <v>0</v>
      </c>
      <c r="CK11">
        <f>COUNTIF(CK2:CK5,"&gt;1")</f>
        <v>0</v>
      </c>
      <c r="CL11">
        <f>COUNTIF(CL2:CL5,"&gt;1")</f>
        <v>0</v>
      </c>
      <c r="CM11">
        <f>COUNTIF(CM2:CM5,"&gt;1")</f>
        <v>0</v>
      </c>
      <c r="CN11">
        <f>COUNTIF(CN2:CN5,"&gt;1")</f>
        <v>0</v>
      </c>
      <c r="CO11">
        <f>COUNTIF(CO2:CO5,"&gt;1")</f>
        <v>0</v>
      </c>
      <c r="CP11">
        <f>COUNTIF(CP2:CP5,"&gt;1")</f>
        <v>0</v>
      </c>
      <c r="CQ11">
        <f>COUNTIF(CQ2:CQ5,"&gt;1")</f>
        <v>0</v>
      </c>
      <c r="CR11">
        <f>COUNTIF(CR2:CR5,"&gt;1")</f>
        <v>0</v>
      </c>
      <c r="CS11">
        <f>COUNTIF(CS2:CS5,"&gt;1")</f>
        <v>0</v>
      </c>
      <c r="CT11">
        <f>COUNTIF(CT2:CT5,"&gt;1")</f>
        <v>0</v>
      </c>
      <c r="CU11">
        <f>COUNTIF(CU2:CU5,"&gt;1")</f>
        <v>0</v>
      </c>
      <c r="CV11">
        <f>COUNTIF(CV2:CV5,"&gt;1")</f>
        <v>0</v>
      </c>
      <c r="CW11">
        <f>COUNTIF(CW2:CW5,"&gt;1")</f>
        <v>0</v>
      </c>
      <c r="CX11">
        <f>COUNTIF(CX2:CX5,"&gt;1")</f>
        <v>0</v>
      </c>
      <c r="CY11">
        <f>COUNTIF(CY2:CY5,"&gt;1")</f>
        <v>0</v>
      </c>
      <c r="CZ11">
        <f>COUNTIF(CZ2:CZ5,"&gt;1")</f>
        <v>0</v>
      </c>
      <c r="DA11">
        <f>COUNTIF(DA2:DA5,"&gt;1")</f>
        <v>0</v>
      </c>
      <c r="DB11">
        <f>COUNTIF(DB2:DB5,"&gt;1")</f>
        <v>0</v>
      </c>
      <c r="DC11">
        <f>COUNTIF(DC2:DC5,"&gt;1")</f>
        <v>0</v>
      </c>
      <c r="DD11">
        <f>COUNTIF(DD2:DD5,"&gt;1")</f>
        <v>0</v>
      </c>
      <c r="DE11">
        <f>COUNTIF(DE2:DE5,"&gt;1")</f>
        <v>0</v>
      </c>
      <c r="DF11">
        <f>COUNTIF(DF2:DF5,"&gt;1")</f>
        <v>0</v>
      </c>
      <c r="DG11">
        <f>COUNTIF(DG2:DG5,"&gt;1")</f>
        <v>0</v>
      </c>
      <c r="DH11">
        <f>COUNTIF(DH2:DH5,"&gt;1")</f>
        <v>0</v>
      </c>
      <c r="DI11">
        <f>COUNTIF(DI2:DI5,"&gt;1")</f>
        <v>0</v>
      </c>
      <c r="DJ11">
        <f>COUNTIF(DJ2:DJ5,"&gt;1")</f>
        <v>0</v>
      </c>
      <c r="DK11">
        <f>COUNTIF(DK2:DK5,"&gt;1")</f>
        <v>0</v>
      </c>
      <c r="DL11">
        <f>COUNTIF(DL2:DL5,"&gt;1")</f>
        <v>0</v>
      </c>
      <c r="DM11">
        <f>COUNTIF(DM2:DM5,"&gt;1")</f>
        <v>0</v>
      </c>
      <c r="DN11">
        <f>COUNTIF(DN2:DN5,"&gt;1")</f>
        <v>0</v>
      </c>
      <c r="DO11">
        <f>COUNTIF(DO2:DO5,"&gt;1")</f>
        <v>0</v>
      </c>
      <c r="DP11">
        <f>COUNTIF(DP2:DP5,"&gt;1")</f>
        <v>0</v>
      </c>
      <c r="DQ11">
        <f>COUNTIF(DQ2:DQ5,"&gt;1")</f>
        <v>0</v>
      </c>
      <c r="DR11">
        <f>COUNTIF(DR2:DR5,"&gt;1")</f>
        <v>0</v>
      </c>
      <c r="DS11">
        <f>COUNTIF(DS2:DS5,"&gt;1")</f>
        <v>0</v>
      </c>
      <c r="DT11">
        <f>COUNTIF(DT2:DT5,"&gt;1")</f>
        <v>0</v>
      </c>
      <c r="DU11">
        <f>COUNTIF(DU2:DU5,"&gt;1")</f>
        <v>0</v>
      </c>
      <c r="DV11">
        <f>COUNTIF(DV2:DV5,"&gt;1")</f>
        <v>0</v>
      </c>
      <c r="DW11">
        <f>COUNTIF(DW2:DW5,"&gt;1")</f>
        <v>0</v>
      </c>
      <c r="DX11">
        <f>COUNTIF(DX2:DX5,"&gt;1")</f>
        <v>0</v>
      </c>
      <c r="DY11">
        <f>COUNTIF(DY2:DY5,"&gt;1")</f>
        <v>0</v>
      </c>
      <c r="DZ11">
        <f>COUNTIF(DZ2:DZ5,"&gt;1")</f>
        <v>0</v>
      </c>
      <c r="EA11">
        <f>COUNTIF(EA2:EA5,"&gt;1")</f>
        <v>0</v>
      </c>
      <c r="EB11">
        <f>COUNTIF(EB2:EB5,"&gt;1")</f>
        <v>0</v>
      </c>
      <c r="EC11">
        <f>COUNTIF(EC2:EC5,"&gt;1")</f>
        <v>0</v>
      </c>
      <c r="ED11">
        <f>COUNTIF(ED2:ED5,"&gt;1")</f>
        <v>0</v>
      </c>
      <c r="EE11">
        <f>COUNTIF(EE2:EE5,"&gt;1")</f>
        <v>0</v>
      </c>
      <c r="EF11">
        <f>COUNTIF(EF2:EF5,"&gt;1")</f>
        <v>0</v>
      </c>
      <c r="EG11">
        <f>COUNTIF(EG2:EG5,"&gt;1")</f>
        <v>0</v>
      </c>
      <c r="EH11">
        <f>COUNTIF(EH2:EH5,"&gt;1")</f>
        <v>0</v>
      </c>
      <c r="EI11">
        <f>COUNTIF(EI2:EI5,"&gt;1")</f>
        <v>0</v>
      </c>
      <c r="EJ11">
        <f>COUNTIF(EJ2:EJ5,"&gt;1")</f>
        <v>0</v>
      </c>
      <c r="EK11">
        <f>COUNTIF(EK2:EK5,"&gt;1")</f>
        <v>0</v>
      </c>
      <c r="EL11">
        <f>COUNTIF(EL2:EL5,"&gt;1")</f>
        <v>0</v>
      </c>
      <c r="EM11">
        <f>COUNTIF(EM2:EM5,"&gt;1")</f>
        <v>0</v>
      </c>
      <c r="EN11">
        <f>COUNTIF(EN2:EN5,"&gt;1")</f>
        <v>0</v>
      </c>
      <c r="EO11">
        <f>COUNTIF(EO2:EO5,"&gt;1")</f>
        <v>0</v>
      </c>
      <c r="EP11">
        <f>COUNTIF(EP2:EP5,"&gt;1")</f>
        <v>0</v>
      </c>
      <c r="EQ11">
        <f>COUNTIF(EQ2:EQ5,"&gt;1")</f>
        <v>0</v>
      </c>
      <c r="ER11">
        <f>COUNTIF(ER2:ER5,"&gt;1")</f>
        <v>0</v>
      </c>
      <c r="ES11">
        <f>COUNTIF(ES2:ES5,"&gt;1")</f>
        <v>0</v>
      </c>
      <c r="ET11">
        <f>COUNTIF(ET2:ET5,"&gt;1")</f>
        <v>0</v>
      </c>
      <c r="EU11">
        <f>COUNTIF(EU2:EU5,"&gt;1")</f>
        <v>0</v>
      </c>
      <c r="EV11">
        <f>COUNTIF(EV2:EV5,"&gt;1")</f>
        <v>0</v>
      </c>
      <c r="EW11">
        <f>COUNTIF(EW2:EW5,"&gt;1")</f>
        <v>0</v>
      </c>
      <c r="EX11">
        <f>COUNTIF(EX2:EX5,"&gt;1")</f>
        <v>0</v>
      </c>
      <c r="EY11">
        <f>COUNTIF(EY2:EY5,"&gt;1")</f>
        <v>0</v>
      </c>
      <c r="EZ11">
        <f>COUNTIF(EZ2:EZ5,"&gt;1")</f>
        <v>0</v>
      </c>
      <c r="FA11">
        <f>COUNTIF(FA2:FA5,"&gt;1")</f>
        <v>0</v>
      </c>
      <c r="FB11">
        <f>COUNTIF(FB2:FB5,"&gt;1")</f>
        <v>0</v>
      </c>
      <c r="FC11">
        <f>COUNTIF(FC2:FC5,"&gt;1")</f>
        <v>0</v>
      </c>
      <c r="FD11">
        <f>COUNTIF(FD2:FD5,"&gt;1")</f>
        <v>0</v>
      </c>
      <c r="FE11">
        <f>COUNTIF(FE2:FE5,"&gt;1")</f>
        <v>0</v>
      </c>
      <c r="FF11">
        <f>COUNTIF(FF2:FF5,"&gt;1")</f>
        <v>0</v>
      </c>
      <c r="FG11">
        <f>COUNTIF(FG2:FG5,"&gt;1")</f>
        <v>0</v>
      </c>
      <c r="FH11">
        <f>COUNTIF(FH2:FH5,"&gt;1")</f>
        <v>0</v>
      </c>
      <c r="FI11">
        <f>COUNTIF(FI2:FI5,"&gt;1")</f>
        <v>0</v>
      </c>
      <c r="FJ11">
        <f>COUNTIF(FJ2:FJ5,"&gt;1")</f>
        <v>0</v>
      </c>
      <c r="FK11">
        <f>COUNTIF(FK2:FK5,"&gt;1")</f>
        <v>0</v>
      </c>
      <c r="FL11">
        <f>COUNTIF(FL2:FL5,"&gt;1")</f>
        <v>0</v>
      </c>
      <c r="FM11">
        <f>COUNTIF(FM2:FM5,"&gt;1")</f>
        <v>0</v>
      </c>
      <c r="FN11">
        <f>COUNTIF(FN2:FN5,"&gt;1")</f>
        <v>0</v>
      </c>
      <c r="FO11">
        <f>COUNTIF(FO2:FO5,"&gt;1")</f>
        <v>0</v>
      </c>
      <c r="FP11">
        <f>COUNTIF(FP2:FP5,"&gt;1")</f>
        <v>0</v>
      </c>
      <c r="FQ11">
        <f>COUNTIF(FQ2:FQ5,"&gt;1")</f>
        <v>0</v>
      </c>
      <c r="FR11">
        <f>COUNTIF(FR2:FR5,"&gt;1")</f>
        <v>0</v>
      </c>
      <c r="FS11">
        <f>COUNTIF(FS2:FS5,"&gt;1")</f>
        <v>0</v>
      </c>
      <c r="FT11">
        <f>COUNTIF(FT2:FT5,"&gt;1")</f>
        <v>0</v>
      </c>
      <c r="FU11">
        <f>COUNTIF(FU2:FU5,"&gt;1")</f>
        <v>0</v>
      </c>
    </row>
    <row r="12" spans="1:177" x14ac:dyDescent="0.35">
      <c r="A12" t="s">
        <v>58</v>
      </c>
      <c r="B12">
        <f>MAX(B11:FU11)</f>
        <v>2</v>
      </c>
    </row>
    <row r="13" spans="1:177" x14ac:dyDescent="0.35">
      <c r="A13" t="s">
        <v>57</v>
      </c>
      <c r="B13" s="13">
        <f>AVERAGEIF(B11:GA11,"&gt;=1")</f>
        <v>1.1176470588235294</v>
      </c>
    </row>
  </sheetData>
  <conditionalFormatting sqref="B6:FU6">
    <cfRule type="cellIs" dxfId="0" priority="1" operator="less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54D05-8207-401D-9FCD-1CF49871FA1C}">
  <sheetPr>
    <tabColor rgb="FFFFFF00"/>
  </sheetPr>
  <dimension ref="A1:O16"/>
  <sheetViews>
    <sheetView topLeftCell="A4" zoomScaleNormal="100" workbookViewId="0">
      <selection activeCell="B5" sqref="B5:N12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23" t="s">
        <v>259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82F43-9867-4F4F-A691-B4BCC2109643}">
  <dimension ref="A1:I30"/>
  <sheetViews>
    <sheetView zoomScale="85" zoomScaleNormal="85" workbookViewId="0">
      <selection activeCell="J7" sqref="J7"/>
    </sheetView>
  </sheetViews>
  <sheetFormatPr defaultColWidth="10.90625" defaultRowHeight="14.5" x14ac:dyDescent="0.35"/>
  <cols>
    <col min="1" max="1" width="33.54296875" style="1" customWidth="1"/>
    <col min="2" max="2" width="47.81640625" style="1" customWidth="1"/>
    <col min="3" max="3" width="8.54296875" style="1" customWidth="1"/>
    <col min="4" max="4" width="12.36328125" style="1" customWidth="1"/>
    <col min="5" max="5" width="16.453125" style="1" customWidth="1"/>
    <col min="6" max="6" width="11.26953125" style="1" customWidth="1"/>
    <col min="7" max="7" width="15.1796875" style="1" customWidth="1"/>
    <col min="8" max="16384" width="10.90625" style="1"/>
  </cols>
  <sheetData>
    <row r="1" spans="1:9" x14ac:dyDescent="0.35">
      <c r="A1" s="14"/>
      <c r="B1" s="14"/>
      <c r="C1" s="14"/>
      <c r="D1" s="32" t="s">
        <v>19</v>
      </c>
      <c r="E1" s="33"/>
      <c r="F1" s="32" t="s">
        <v>18</v>
      </c>
      <c r="G1" s="33"/>
      <c r="H1" s="14"/>
      <c r="I1" s="14"/>
    </row>
    <row r="2" spans="1:9" x14ac:dyDescent="0.35">
      <c r="A2" s="14"/>
      <c r="B2" s="14"/>
      <c r="C2" s="14"/>
      <c r="D2" s="3" t="s">
        <v>17</v>
      </c>
      <c r="E2" s="2" t="s">
        <v>16</v>
      </c>
      <c r="F2" s="3" t="s">
        <v>17</v>
      </c>
      <c r="G2" s="2" t="s">
        <v>16</v>
      </c>
      <c r="H2" s="14"/>
      <c r="I2" s="14"/>
    </row>
    <row r="3" spans="1:9" x14ac:dyDescent="0.35">
      <c r="A3" s="5" t="s">
        <v>35</v>
      </c>
      <c r="B3" s="4" t="s">
        <v>34</v>
      </c>
      <c r="C3" s="14"/>
      <c r="D3" s="16" t="s">
        <v>61</v>
      </c>
      <c r="E3" s="17" t="s">
        <v>100</v>
      </c>
      <c r="F3" s="16" t="s">
        <v>76</v>
      </c>
      <c r="G3" s="17" t="s">
        <v>102</v>
      </c>
      <c r="H3" s="14"/>
      <c r="I3" s="14"/>
    </row>
    <row r="4" spans="1:9" x14ac:dyDescent="0.35">
      <c r="A4" s="5" t="s">
        <v>33</v>
      </c>
      <c r="B4" s="4" t="s">
        <v>32</v>
      </c>
      <c r="C4" s="15"/>
      <c r="D4" s="16" t="s">
        <v>62</v>
      </c>
      <c r="E4" s="17" t="s">
        <v>101</v>
      </c>
      <c r="F4" s="16" t="s">
        <v>77</v>
      </c>
      <c r="G4" s="17" t="s">
        <v>103</v>
      </c>
      <c r="H4" s="14"/>
      <c r="I4" s="14"/>
    </row>
    <row r="5" spans="1:9" x14ac:dyDescent="0.35">
      <c r="A5" s="5" t="s">
        <v>31</v>
      </c>
      <c r="B5" s="4" t="s">
        <v>30</v>
      </c>
      <c r="C5" s="14"/>
      <c r="D5" s="16" t="s">
        <v>63</v>
      </c>
      <c r="E5" s="17" t="s">
        <v>126</v>
      </c>
      <c r="F5" s="16" t="s">
        <v>78</v>
      </c>
      <c r="G5" s="17" t="s">
        <v>104</v>
      </c>
      <c r="H5" s="14"/>
      <c r="I5" s="14"/>
    </row>
    <row r="6" spans="1:9" x14ac:dyDescent="0.35">
      <c r="A6" s="5" t="s">
        <v>29</v>
      </c>
      <c r="B6" s="4" t="s">
        <v>28</v>
      </c>
      <c r="C6" s="14"/>
      <c r="D6" s="16" t="s">
        <v>64</v>
      </c>
      <c r="E6" s="17" t="s">
        <v>127</v>
      </c>
      <c r="F6" s="16" t="s">
        <v>79</v>
      </c>
      <c r="G6" s="17" t="s">
        <v>105</v>
      </c>
      <c r="H6" s="14"/>
      <c r="I6" s="14"/>
    </row>
    <row r="7" spans="1:9" x14ac:dyDescent="0.35">
      <c r="A7" s="8" t="s">
        <v>27</v>
      </c>
      <c r="B7" s="7" t="s">
        <v>26</v>
      </c>
      <c r="C7" s="14"/>
      <c r="D7" s="16" t="s">
        <v>65</v>
      </c>
      <c r="E7" s="17" t="s">
        <v>128</v>
      </c>
      <c r="F7" s="16" t="s">
        <v>80</v>
      </c>
      <c r="G7" s="17" t="s">
        <v>106</v>
      </c>
      <c r="H7" s="14"/>
      <c r="I7" s="14"/>
    </row>
    <row r="8" spans="1:9" x14ac:dyDescent="0.35">
      <c r="A8" s="5" t="s">
        <v>25</v>
      </c>
      <c r="B8" s="4">
        <v>350</v>
      </c>
      <c r="C8" s="14"/>
      <c r="D8" s="16" t="s">
        <v>66</v>
      </c>
      <c r="E8" s="17" t="s">
        <v>129</v>
      </c>
      <c r="F8" s="16" t="s">
        <v>81</v>
      </c>
      <c r="G8" s="17" t="s">
        <v>107</v>
      </c>
      <c r="H8" s="14"/>
      <c r="I8" s="14"/>
    </row>
    <row r="9" spans="1:9" x14ac:dyDescent="0.35">
      <c r="A9" s="6" t="s">
        <v>24</v>
      </c>
      <c r="B9" s="4">
        <v>1.5</v>
      </c>
      <c r="C9" s="14"/>
      <c r="D9" s="16" t="s">
        <v>67</v>
      </c>
      <c r="E9" s="17" t="s">
        <v>130</v>
      </c>
      <c r="F9" s="16" t="s">
        <v>82</v>
      </c>
      <c r="G9" s="17" t="s">
        <v>108</v>
      </c>
      <c r="H9" s="14"/>
      <c r="I9" s="14"/>
    </row>
    <row r="10" spans="1:9" x14ac:dyDescent="0.35">
      <c r="A10" s="6" t="s">
        <v>23</v>
      </c>
      <c r="B10" s="4">
        <v>75</v>
      </c>
      <c r="C10" s="14"/>
      <c r="D10" s="16" t="s">
        <v>68</v>
      </c>
      <c r="E10" s="17" t="s">
        <v>131</v>
      </c>
      <c r="F10" s="16" t="s">
        <v>83</v>
      </c>
      <c r="G10" s="17" t="s">
        <v>109</v>
      </c>
      <c r="H10" s="14"/>
      <c r="I10" s="14"/>
    </row>
    <row r="11" spans="1:9" x14ac:dyDescent="0.35">
      <c r="A11" s="5" t="s">
        <v>22</v>
      </c>
      <c r="B11" s="4" t="s">
        <v>21</v>
      </c>
      <c r="C11" s="14"/>
      <c r="D11" s="16" t="s">
        <v>69</v>
      </c>
      <c r="E11" s="17" t="s">
        <v>132</v>
      </c>
      <c r="F11" s="16" t="s">
        <v>84</v>
      </c>
      <c r="G11" s="17" t="s">
        <v>110</v>
      </c>
      <c r="H11" s="14"/>
      <c r="I11" s="14"/>
    </row>
    <row r="12" spans="1:9" x14ac:dyDescent="0.35">
      <c r="A12" s="5" t="s">
        <v>20</v>
      </c>
      <c r="B12" s="4" t="s">
        <v>60</v>
      </c>
      <c r="C12" s="14"/>
      <c r="D12" s="16" t="s">
        <v>70</v>
      </c>
      <c r="E12" s="17" t="s">
        <v>133</v>
      </c>
      <c r="F12" s="16" t="s">
        <v>85</v>
      </c>
      <c r="G12" s="17" t="s">
        <v>111</v>
      </c>
      <c r="H12" s="14"/>
      <c r="I12" s="14"/>
    </row>
    <row r="13" spans="1:9" x14ac:dyDescent="0.35">
      <c r="A13" s="14"/>
      <c r="B13" s="14"/>
      <c r="C13" s="14"/>
      <c r="D13" s="16" t="s">
        <v>71</v>
      </c>
      <c r="E13" s="17" t="s">
        <v>134</v>
      </c>
      <c r="F13" s="16" t="s">
        <v>86</v>
      </c>
      <c r="G13" s="17" t="s">
        <v>112</v>
      </c>
      <c r="H13" s="14"/>
      <c r="I13" s="14"/>
    </row>
    <row r="14" spans="1:9" x14ac:dyDescent="0.35">
      <c r="A14" s="14"/>
      <c r="B14" s="14"/>
      <c r="C14" s="14"/>
      <c r="D14" s="16" t="s">
        <v>72</v>
      </c>
      <c r="E14" s="17" t="s">
        <v>135</v>
      </c>
      <c r="F14" s="16" t="s">
        <v>87</v>
      </c>
      <c r="G14" s="17" t="s">
        <v>113</v>
      </c>
      <c r="H14" s="14"/>
      <c r="I14" s="14"/>
    </row>
    <row r="15" spans="1:9" x14ac:dyDescent="0.35">
      <c r="A15" s="14"/>
      <c r="B15" s="14"/>
      <c r="C15" s="14"/>
      <c r="D15" s="16" t="s">
        <v>73</v>
      </c>
      <c r="E15" s="17" t="s">
        <v>136</v>
      </c>
      <c r="F15" s="16" t="s">
        <v>88</v>
      </c>
      <c r="G15" s="17" t="s">
        <v>114</v>
      </c>
      <c r="H15" s="14"/>
      <c r="I15" s="14"/>
    </row>
    <row r="16" spans="1:9" x14ac:dyDescent="0.35">
      <c r="A16" s="14"/>
      <c r="B16" s="14"/>
      <c r="C16" s="14"/>
      <c r="D16" s="16" t="s">
        <v>74</v>
      </c>
      <c r="E16" s="17" t="s">
        <v>137</v>
      </c>
      <c r="F16" s="16" t="s">
        <v>89</v>
      </c>
      <c r="G16" s="17" t="s">
        <v>115</v>
      </c>
      <c r="H16" s="14"/>
      <c r="I16" s="14"/>
    </row>
    <row r="17" spans="1:9" x14ac:dyDescent="0.35">
      <c r="A17" s="14"/>
      <c r="B17" s="14"/>
      <c r="C17" s="14"/>
      <c r="D17" s="16" t="s">
        <v>75</v>
      </c>
      <c r="E17" s="17" t="s">
        <v>138</v>
      </c>
      <c r="F17" s="16" t="s">
        <v>90</v>
      </c>
      <c r="G17" s="17" t="s">
        <v>116</v>
      </c>
      <c r="H17" s="14"/>
      <c r="I17" s="14"/>
    </row>
    <row r="18" spans="1:9" x14ac:dyDescent="0.35">
      <c r="A18" s="14"/>
      <c r="B18" s="14"/>
      <c r="C18" s="14"/>
      <c r="D18" s="18"/>
      <c r="E18" s="17"/>
      <c r="F18" s="16" t="s">
        <v>91</v>
      </c>
      <c r="G18" s="17" t="s">
        <v>117</v>
      </c>
      <c r="H18" s="14"/>
      <c r="I18" s="14"/>
    </row>
    <row r="19" spans="1:9" x14ac:dyDescent="0.35">
      <c r="A19" s="14"/>
      <c r="B19" s="14"/>
      <c r="C19" s="14"/>
      <c r="D19" s="18"/>
      <c r="E19" s="17"/>
      <c r="F19" s="16" t="s">
        <v>92</v>
      </c>
      <c r="G19" s="17" t="s">
        <v>118</v>
      </c>
      <c r="H19" s="14"/>
      <c r="I19" s="14"/>
    </row>
    <row r="20" spans="1:9" x14ac:dyDescent="0.35">
      <c r="A20" s="14"/>
      <c r="B20" s="14"/>
      <c r="C20" s="14"/>
      <c r="D20" s="18"/>
      <c r="E20" s="17"/>
      <c r="F20" s="16" t="s">
        <v>93</v>
      </c>
      <c r="G20" s="17" t="s">
        <v>119</v>
      </c>
      <c r="H20" s="14"/>
      <c r="I20" s="14"/>
    </row>
    <row r="21" spans="1:9" x14ac:dyDescent="0.35">
      <c r="A21" s="14"/>
      <c r="B21" s="14"/>
      <c r="C21" s="14"/>
      <c r="D21" s="18"/>
      <c r="E21" s="17"/>
      <c r="F21" s="16" t="s">
        <v>94</v>
      </c>
      <c r="G21" s="17" t="s">
        <v>120</v>
      </c>
      <c r="H21" s="14"/>
      <c r="I21" s="14"/>
    </row>
    <row r="22" spans="1:9" x14ac:dyDescent="0.35">
      <c r="A22" s="14"/>
      <c r="B22" s="14"/>
      <c r="C22" s="14"/>
      <c r="D22" s="18"/>
      <c r="E22" s="17"/>
      <c r="F22" s="16" t="s">
        <v>95</v>
      </c>
      <c r="G22" s="17" t="s">
        <v>121</v>
      </c>
      <c r="H22" s="14"/>
      <c r="I22" s="14"/>
    </row>
    <row r="23" spans="1:9" x14ac:dyDescent="0.35">
      <c r="A23" s="14"/>
      <c r="B23" s="14"/>
      <c r="C23" s="14"/>
      <c r="D23" s="18"/>
      <c r="E23" s="17"/>
      <c r="F23" s="16" t="s">
        <v>96</v>
      </c>
      <c r="G23" s="17" t="s">
        <v>122</v>
      </c>
      <c r="H23" s="14"/>
      <c r="I23" s="14"/>
    </row>
    <row r="24" spans="1:9" x14ac:dyDescent="0.35">
      <c r="A24" s="14"/>
      <c r="B24" s="14"/>
      <c r="C24" s="14"/>
      <c r="D24" s="18"/>
      <c r="E24" s="17"/>
      <c r="F24" s="16" t="s">
        <v>97</v>
      </c>
      <c r="G24" s="17" t="s">
        <v>123</v>
      </c>
      <c r="H24" s="14"/>
      <c r="I24" s="14"/>
    </row>
    <row r="25" spans="1:9" x14ac:dyDescent="0.35">
      <c r="A25" s="14"/>
      <c r="B25" s="14"/>
      <c r="C25" s="14"/>
      <c r="D25" s="18"/>
      <c r="E25" s="17"/>
      <c r="F25" s="16" t="s">
        <v>98</v>
      </c>
      <c r="G25" s="17" t="s">
        <v>124</v>
      </c>
      <c r="H25" s="14"/>
      <c r="I25" s="14"/>
    </row>
    <row r="26" spans="1:9" ht="15" thickBot="1" x14ac:dyDescent="0.4">
      <c r="A26" s="14"/>
      <c r="B26" s="14"/>
      <c r="C26" s="14"/>
      <c r="D26" s="19"/>
      <c r="E26" s="20"/>
      <c r="F26" s="21" t="s">
        <v>99</v>
      </c>
      <c r="G26" s="20" t="s">
        <v>125</v>
      </c>
      <c r="H26" s="14"/>
      <c r="I26" s="14"/>
    </row>
    <row r="27" spans="1:9" x14ac:dyDescent="0.35">
      <c r="A27" s="14"/>
      <c r="B27" s="14"/>
      <c r="C27" s="14"/>
      <c r="D27" s="14"/>
      <c r="E27" s="14"/>
      <c r="F27" s="14"/>
      <c r="G27" s="14"/>
      <c r="H27" s="14"/>
      <c r="I27" s="14"/>
    </row>
    <row r="28" spans="1:9" x14ac:dyDescent="0.35">
      <c r="A28" s="14"/>
      <c r="B28" s="14"/>
      <c r="C28" s="14"/>
      <c r="D28" s="14"/>
      <c r="E28" s="14"/>
      <c r="F28" s="14"/>
      <c r="G28" s="14"/>
      <c r="H28" s="14"/>
      <c r="I28" s="14"/>
    </row>
    <row r="29" spans="1:9" x14ac:dyDescent="0.35">
      <c r="A29" s="14"/>
      <c r="B29" s="14"/>
      <c r="C29" s="14"/>
      <c r="D29" s="14"/>
      <c r="E29" s="14"/>
      <c r="F29" s="14"/>
      <c r="G29" s="14"/>
      <c r="H29" s="14"/>
      <c r="I29" s="14"/>
    </row>
    <row r="30" spans="1:9" x14ac:dyDescent="0.35">
      <c r="A30" s="14"/>
      <c r="B30" s="14"/>
      <c r="C30" s="14"/>
      <c r="D30" s="14"/>
      <c r="E30" s="14"/>
      <c r="F30" s="14"/>
      <c r="G30" s="14"/>
      <c r="H30" s="14"/>
      <c r="I30" s="14"/>
    </row>
  </sheetData>
  <mergeCells count="2">
    <mergeCell ref="D1:E1"/>
    <mergeCell ref="F1:G1"/>
  </mergeCells>
  <hyperlinks>
    <hyperlink ref="B7" r:id="rId1" xr:uid="{326C94CB-7576-4184-8F89-5FAEA83C14FE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79998168889431442"/>
  </sheetPr>
  <dimension ref="A1:G44"/>
  <sheetViews>
    <sheetView workbookViewId="0">
      <selection activeCell="M8" sqref="M8"/>
    </sheetView>
  </sheetViews>
  <sheetFormatPr defaultColWidth="8.7265625" defaultRowHeight="14.5" x14ac:dyDescent="0.35"/>
  <cols>
    <col min="1" max="1" width="17.26953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6</v>
      </c>
      <c r="B2">
        <v>1000</v>
      </c>
      <c r="C2">
        <v>861</v>
      </c>
      <c r="D2">
        <v>860</v>
      </c>
      <c r="E2">
        <v>858</v>
      </c>
      <c r="F2">
        <v>858</v>
      </c>
      <c r="G2">
        <v>858</v>
      </c>
    </row>
    <row r="3" spans="1:7" x14ac:dyDescent="0.35">
      <c r="A3" t="s">
        <v>140</v>
      </c>
      <c r="B3">
        <v>1518</v>
      </c>
      <c r="C3">
        <v>1076</v>
      </c>
      <c r="D3">
        <v>1076</v>
      </c>
      <c r="E3">
        <v>1073</v>
      </c>
      <c r="F3">
        <v>1073</v>
      </c>
      <c r="G3">
        <v>1068</v>
      </c>
    </row>
    <row r="4" spans="1:7" x14ac:dyDescent="0.35">
      <c r="A4" t="s">
        <v>141</v>
      </c>
      <c r="B4">
        <v>1530</v>
      </c>
      <c r="C4">
        <v>1300</v>
      </c>
      <c r="D4">
        <v>1299</v>
      </c>
      <c r="E4">
        <v>1295</v>
      </c>
      <c r="F4">
        <v>1295</v>
      </c>
      <c r="G4">
        <v>1289</v>
      </c>
    </row>
    <row r="5" spans="1:7" x14ac:dyDescent="0.35">
      <c r="A5" t="s">
        <v>142</v>
      </c>
      <c r="B5">
        <v>775</v>
      </c>
      <c r="C5">
        <v>593</v>
      </c>
      <c r="D5">
        <v>590</v>
      </c>
      <c r="E5">
        <v>582</v>
      </c>
      <c r="F5">
        <v>581</v>
      </c>
      <c r="G5">
        <v>526</v>
      </c>
    </row>
    <row r="6" spans="1:7" x14ac:dyDescent="0.35">
      <c r="A6" t="s">
        <v>143</v>
      </c>
      <c r="B6">
        <v>920</v>
      </c>
      <c r="C6">
        <v>721</v>
      </c>
      <c r="D6">
        <v>636</v>
      </c>
      <c r="E6">
        <v>706</v>
      </c>
      <c r="F6">
        <v>619</v>
      </c>
      <c r="G6">
        <v>619</v>
      </c>
    </row>
    <row r="7" spans="1:7" x14ac:dyDescent="0.35">
      <c r="A7" t="s">
        <v>144</v>
      </c>
      <c r="B7">
        <v>1059</v>
      </c>
      <c r="C7">
        <v>749</v>
      </c>
      <c r="D7">
        <v>734</v>
      </c>
      <c r="E7">
        <v>729</v>
      </c>
      <c r="F7">
        <v>719</v>
      </c>
      <c r="G7">
        <v>653</v>
      </c>
    </row>
    <row r="8" spans="1:7" x14ac:dyDescent="0.35">
      <c r="A8" t="s">
        <v>145</v>
      </c>
      <c r="B8">
        <v>1040</v>
      </c>
      <c r="C8">
        <v>620</v>
      </c>
      <c r="D8">
        <v>608</v>
      </c>
      <c r="E8">
        <v>618</v>
      </c>
      <c r="F8">
        <v>606</v>
      </c>
      <c r="G8">
        <v>526</v>
      </c>
    </row>
    <row r="9" spans="1:7" x14ac:dyDescent="0.35">
      <c r="A9" t="s">
        <v>146</v>
      </c>
      <c r="B9">
        <v>1463</v>
      </c>
      <c r="C9">
        <v>899</v>
      </c>
      <c r="D9">
        <v>889</v>
      </c>
      <c r="E9">
        <v>880</v>
      </c>
      <c r="F9">
        <v>779</v>
      </c>
      <c r="G9">
        <v>779</v>
      </c>
    </row>
    <row r="10" spans="1:7" x14ac:dyDescent="0.35">
      <c r="A10" t="s">
        <v>147</v>
      </c>
      <c r="B10">
        <v>1095</v>
      </c>
      <c r="C10">
        <v>604</v>
      </c>
      <c r="D10">
        <v>528</v>
      </c>
      <c r="E10">
        <v>590</v>
      </c>
      <c r="F10">
        <v>526</v>
      </c>
      <c r="G10">
        <v>526</v>
      </c>
    </row>
    <row r="11" spans="1:7" x14ac:dyDescent="0.35">
      <c r="A11" t="s">
        <v>148</v>
      </c>
      <c r="B11">
        <v>552</v>
      </c>
      <c r="C11">
        <v>384</v>
      </c>
      <c r="D11">
        <v>382</v>
      </c>
      <c r="E11">
        <v>381</v>
      </c>
      <c r="F11">
        <v>379</v>
      </c>
      <c r="G11">
        <v>348</v>
      </c>
    </row>
    <row r="12" spans="1:7" x14ac:dyDescent="0.35">
      <c r="A12" t="s">
        <v>149</v>
      </c>
      <c r="B12">
        <v>1003</v>
      </c>
      <c r="C12">
        <v>742</v>
      </c>
      <c r="D12">
        <v>734</v>
      </c>
      <c r="E12">
        <v>733</v>
      </c>
      <c r="F12">
        <v>730</v>
      </c>
      <c r="G12">
        <v>659</v>
      </c>
    </row>
    <row r="13" spans="1:7" x14ac:dyDescent="0.35">
      <c r="A13" t="s">
        <v>150</v>
      </c>
      <c r="B13">
        <v>764</v>
      </c>
      <c r="C13">
        <v>612</v>
      </c>
      <c r="D13">
        <v>552</v>
      </c>
      <c r="E13">
        <v>605</v>
      </c>
      <c r="F13">
        <v>552</v>
      </c>
      <c r="G13">
        <v>552</v>
      </c>
    </row>
    <row r="14" spans="1:7" x14ac:dyDescent="0.35">
      <c r="A14" t="s">
        <v>151</v>
      </c>
      <c r="B14">
        <v>1287</v>
      </c>
      <c r="C14">
        <v>905</v>
      </c>
      <c r="D14">
        <v>897</v>
      </c>
      <c r="E14">
        <v>886</v>
      </c>
      <c r="F14">
        <v>881</v>
      </c>
      <c r="G14">
        <v>782</v>
      </c>
    </row>
    <row r="15" spans="1:7" x14ac:dyDescent="0.35">
      <c r="A15" t="s">
        <v>152</v>
      </c>
      <c r="B15">
        <v>822</v>
      </c>
      <c r="C15">
        <v>547</v>
      </c>
      <c r="D15">
        <v>537</v>
      </c>
      <c r="E15">
        <v>533</v>
      </c>
      <c r="F15">
        <v>530</v>
      </c>
      <c r="G15">
        <v>480</v>
      </c>
    </row>
    <row r="16" spans="1:7" x14ac:dyDescent="0.35">
      <c r="A16" t="s">
        <v>153</v>
      </c>
      <c r="B16">
        <v>958</v>
      </c>
      <c r="C16">
        <v>637</v>
      </c>
      <c r="D16">
        <v>617</v>
      </c>
      <c r="E16">
        <v>627</v>
      </c>
      <c r="F16">
        <v>614</v>
      </c>
      <c r="G16">
        <v>555</v>
      </c>
    </row>
    <row r="17" spans="1:7" x14ac:dyDescent="0.35">
      <c r="A17" t="s">
        <v>154</v>
      </c>
      <c r="B17">
        <v>1371</v>
      </c>
      <c r="C17">
        <v>847</v>
      </c>
      <c r="D17">
        <v>838</v>
      </c>
      <c r="E17">
        <v>842</v>
      </c>
      <c r="F17">
        <v>834</v>
      </c>
      <c r="G17">
        <v>751</v>
      </c>
    </row>
    <row r="18" spans="1:7" x14ac:dyDescent="0.35">
      <c r="A18" t="s">
        <v>155</v>
      </c>
      <c r="B18">
        <v>988</v>
      </c>
      <c r="C18">
        <v>634</v>
      </c>
      <c r="D18">
        <v>621</v>
      </c>
      <c r="E18">
        <v>622</v>
      </c>
      <c r="F18">
        <v>615</v>
      </c>
      <c r="G18">
        <v>563</v>
      </c>
    </row>
    <row r="19" spans="1:7" x14ac:dyDescent="0.35">
      <c r="A19" t="s">
        <v>156</v>
      </c>
      <c r="B19">
        <v>1012</v>
      </c>
      <c r="C19">
        <v>680</v>
      </c>
      <c r="D19">
        <v>666</v>
      </c>
      <c r="E19">
        <v>666</v>
      </c>
      <c r="F19">
        <v>660</v>
      </c>
      <c r="G19">
        <v>606</v>
      </c>
    </row>
    <row r="20" spans="1:7" x14ac:dyDescent="0.35">
      <c r="A20" t="s">
        <v>157</v>
      </c>
      <c r="B20">
        <v>1146</v>
      </c>
      <c r="C20">
        <v>743</v>
      </c>
      <c r="D20">
        <v>736</v>
      </c>
      <c r="E20">
        <v>731</v>
      </c>
      <c r="F20">
        <v>724</v>
      </c>
      <c r="G20">
        <v>657</v>
      </c>
    </row>
    <row r="21" spans="1:7" x14ac:dyDescent="0.35">
      <c r="A21" t="s">
        <v>158</v>
      </c>
      <c r="B21">
        <v>1219</v>
      </c>
      <c r="C21">
        <v>853</v>
      </c>
      <c r="D21">
        <v>845</v>
      </c>
      <c r="E21">
        <v>841</v>
      </c>
      <c r="F21">
        <v>804</v>
      </c>
      <c r="G21">
        <v>748</v>
      </c>
    </row>
    <row r="22" spans="1:7" x14ac:dyDescent="0.35">
      <c r="A22" t="s">
        <v>159</v>
      </c>
      <c r="B22">
        <v>880</v>
      </c>
      <c r="C22">
        <v>677</v>
      </c>
      <c r="D22">
        <v>605</v>
      </c>
      <c r="E22">
        <v>667</v>
      </c>
      <c r="F22">
        <v>604</v>
      </c>
      <c r="G22">
        <v>604</v>
      </c>
    </row>
    <row r="23" spans="1:7" x14ac:dyDescent="0.35">
      <c r="A23" t="s">
        <v>160</v>
      </c>
      <c r="B23">
        <v>1206</v>
      </c>
      <c r="C23">
        <v>1103</v>
      </c>
      <c r="D23">
        <v>1102</v>
      </c>
      <c r="E23">
        <v>1100</v>
      </c>
      <c r="F23">
        <v>1099</v>
      </c>
      <c r="G23">
        <v>1099</v>
      </c>
    </row>
    <row r="24" spans="1:7" x14ac:dyDescent="0.35">
      <c r="A24" t="s">
        <v>161</v>
      </c>
      <c r="B24">
        <v>1327</v>
      </c>
      <c r="C24">
        <v>1221</v>
      </c>
      <c r="D24">
        <v>1219</v>
      </c>
      <c r="E24">
        <v>1220</v>
      </c>
      <c r="F24">
        <v>1218</v>
      </c>
      <c r="G24">
        <v>1218</v>
      </c>
    </row>
    <row r="25" spans="1:7" x14ac:dyDescent="0.35">
      <c r="A25" t="s">
        <v>162</v>
      </c>
      <c r="B25">
        <v>1065</v>
      </c>
      <c r="C25">
        <v>967</v>
      </c>
      <c r="D25">
        <v>966</v>
      </c>
      <c r="E25">
        <v>967</v>
      </c>
      <c r="F25">
        <v>966</v>
      </c>
      <c r="G25">
        <v>966</v>
      </c>
    </row>
    <row r="26" spans="1:7" x14ac:dyDescent="0.35">
      <c r="A26" t="s">
        <v>163</v>
      </c>
      <c r="B26">
        <v>1837</v>
      </c>
      <c r="C26">
        <v>1531</v>
      </c>
      <c r="D26">
        <v>1526</v>
      </c>
      <c r="E26">
        <v>1529</v>
      </c>
      <c r="F26">
        <v>1524</v>
      </c>
      <c r="G26">
        <v>1524</v>
      </c>
    </row>
    <row r="27" spans="1:7" x14ac:dyDescent="0.35">
      <c r="A27" t="s">
        <v>164</v>
      </c>
      <c r="B27">
        <v>1626</v>
      </c>
      <c r="C27">
        <v>1342</v>
      </c>
      <c r="D27">
        <v>1340</v>
      </c>
      <c r="E27">
        <v>1341</v>
      </c>
      <c r="F27">
        <v>1339</v>
      </c>
      <c r="G27">
        <v>1339</v>
      </c>
    </row>
    <row r="28" spans="1:7" x14ac:dyDescent="0.35">
      <c r="A28" t="s">
        <v>165</v>
      </c>
      <c r="B28">
        <v>1542</v>
      </c>
      <c r="C28">
        <v>1392</v>
      </c>
      <c r="D28">
        <v>1389</v>
      </c>
      <c r="E28">
        <v>1392</v>
      </c>
      <c r="F28">
        <v>1389</v>
      </c>
      <c r="G28">
        <v>1389</v>
      </c>
    </row>
    <row r="29" spans="1:7" x14ac:dyDescent="0.35">
      <c r="A29" t="s">
        <v>166</v>
      </c>
      <c r="B29">
        <v>1827</v>
      </c>
      <c r="C29">
        <v>1525</v>
      </c>
      <c r="D29">
        <v>1520</v>
      </c>
      <c r="E29">
        <v>1524</v>
      </c>
      <c r="F29">
        <v>1520</v>
      </c>
      <c r="G29">
        <v>1520</v>
      </c>
    </row>
    <row r="30" spans="1:7" x14ac:dyDescent="0.35">
      <c r="A30" t="s">
        <v>167</v>
      </c>
      <c r="B30">
        <v>2067</v>
      </c>
      <c r="C30">
        <v>1686</v>
      </c>
      <c r="D30">
        <v>1686</v>
      </c>
      <c r="E30">
        <v>1685</v>
      </c>
      <c r="F30">
        <v>1685</v>
      </c>
      <c r="G30">
        <v>1679</v>
      </c>
    </row>
    <row r="31" spans="1:7" x14ac:dyDescent="0.35">
      <c r="A31" t="s">
        <v>168</v>
      </c>
      <c r="B31">
        <v>1525</v>
      </c>
      <c r="C31">
        <v>1335</v>
      </c>
      <c r="D31">
        <v>1330</v>
      </c>
      <c r="E31">
        <v>1332</v>
      </c>
      <c r="F31">
        <v>1327</v>
      </c>
      <c r="G31">
        <v>1327</v>
      </c>
    </row>
    <row r="32" spans="1:7" x14ac:dyDescent="0.35">
      <c r="A32" t="s">
        <v>169</v>
      </c>
      <c r="B32">
        <v>1506</v>
      </c>
      <c r="C32">
        <v>1354</v>
      </c>
      <c r="D32">
        <v>1352</v>
      </c>
      <c r="E32">
        <v>1353</v>
      </c>
      <c r="F32">
        <v>1352</v>
      </c>
      <c r="G32">
        <v>1352</v>
      </c>
    </row>
    <row r="33" spans="1:7" x14ac:dyDescent="0.35">
      <c r="A33" t="s">
        <v>170</v>
      </c>
      <c r="B33">
        <v>1446</v>
      </c>
      <c r="C33">
        <v>1296</v>
      </c>
      <c r="D33">
        <v>1293</v>
      </c>
      <c r="E33">
        <v>1292</v>
      </c>
      <c r="F33">
        <v>1290</v>
      </c>
      <c r="G33">
        <v>1290</v>
      </c>
    </row>
    <row r="34" spans="1:7" x14ac:dyDescent="0.35">
      <c r="A34" t="s">
        <v>171</v>
      </c>
      <c r="B34">
        <v>1681</v>
      </c>
      <c r="C34">
        <v>1410</v>
      </c>
      <c r="D34">
        <v>1409</v>
      </c>
      <c r="E34">
        <v>1409</v>
      </c>
      <c r="F34">
        <v>1408</v>
      </c>
      <c r="G34">
        <v>1408</v>
      </c>
    </row>
    <row r="35" spans="1:7" x14ac:dyDescent="0.35">
      <c r="A35" t="s">
        <v>172</v>
      </c>
      <c r="B35">
        <v>2211</v>
      </c>
      <c r="C35">
        <v>1724</v>
      </c>
      <c r="D35">
        <v>1720</v>
      </c>
      <c r="E35">
        <v>1722</v>
      </c>
      <c r="F35">
        <v>1714</v>
      </c>
      <c r="G35">
        <v>1714</v>
      </c>
    </row>
    <row r="36" spans="1:7" x14ac:dyDescent="0.35">
      <c r="A36" t="s">
        <v>173</v>
      </c>
      <c r="B36">
        <v>1904</v>
      </c>
      <c r="C36">
        <v>1558</v>
      </c>
      <c r="D36">
        <v>1557</v>
      </c>
      <c r="E36">
        <v>1555</v>
      </c>
      <c r="F36">
        <v>1554</v>
      </c>
      <c r="G36">
        <v>1554</v>
      </c>
    </row>
    <row r="37" spans="1:7" x14ac:dyDescent="0.35">
      <c r="A37" t="s">
        <v>174</v>
      </c>
      <c r="B37">
        <v>2176</v>
      </c>
      <c r="C37">
        <v>1616</v>
      </c>
      <c r="D37">
        <v>1603</v>
      </c>
      <c r="E37">
        <v>1609</v>
      </c>
      <c r="F37">
        <v>1555</v>
      </c>
      <c r="G37">
        <v>1542</v>
      </c>
    </row>
    <row r="38" spans="1:7" x14ac:dyDescent="0.35">
      <c r="A38" t="s">
        <v>175</v>
      </c>
      <c r="B38">
        <v>2045</v>
      </c>
      <c r="C38">
        <v>1641</v>
      </c>
      <c r="D38">
        <v>1640</v>
      </c>
      <c r="E38">
        <v>1641</v>
      </c>
      <c r="F38">
        <v>1640</v>
      </c>
      <c r="G38">
        <v>1640</v>
      </c>
    </row>
    <row r="39" spans="1:7" x14ac:dyDescent="0.35">
      <c r="A39" t="s">
        <v>176</v>
      </c>
      <c r="B39">
        <v>1864</v>
      </c>
      <c r="C39">
        <v>1467</v>
      </c>
      <c r="D39">
        <v>1467</v>
      </c>
      <c r="E39">
        <v>1465</v>
      </c>
      <c r="F39">
        <v>1465</v>
      </c>
      <c r="G39">
        <v>1465</v>
      </c>
    </row>
    <row r="40" spans="1:7" x14ac:dyDescent="0.35">
      <c r="A40" t="s">
        <v>177</v>
      </c>
      <c r="B40">
        <v>1421</v>
      </c>
      <c r="C40">
        <v>1066</v>
      </c>
      <c r="D40">
        <v>1066</v>
      </c>
      <c r="E40">
        <v>1066</v>
      </c>
      <c r="F40">
        <v>1066</v>
      </c>
      <c r="G40">
        <v>1066</v>
      </c>
    </row>
    <row r="41" spans="1:7" x14ac:dyDescent="0.35">
      <c r="A41" t="s">
        <v>178</v>
      </c>
      <c r="B41">
        <v>1426</v>
      </c>
      <c r="C41">
        <v>1248</v>
      </c>
      <c r="D41">
        <v>1245</v>
      </c>
      <c r="E41">
        <v>1247</v>
      </c>
      <c r="F41">
        <v>1244</v>
      </c>
      <c r="G41">
        <v>1244</v>
      </c>
    </row>
    <row r="42" spans="1:7" x14ac:dyDescent="0.35">
      <c r="A42" t="s">
        <v>179</v>
      </c>
      <c r="B42">
        <v>1261</v>
      </c>
      <c r="C42">
        <v>523</v>
      </c>
      <c r="D42">
        <v>522</v>
      </c>
      <c r="E42">
        <v>521</v>
      </c>
      <c r="F42">
        <v>520</v>
      </c>
      <c r="G42">
        <v>520</v>
      </c>
    </row>
    <row r="43" spans="1:7" x14ac:dyDescent="0.35">
      <c r="A43" t="s">
        <v>180</v>
      </c>
      <c r="B43">
        <v>1747</v>
      </c>
      <c r="C43">
        <v>1512</v>
      </c>
      <c r="D43">
        <v>1510</v>
      </c>
      <c r="E43">
        <v>1511</v>
      </c>
      <c r="F43">
        <v>1445</v>
      </c>
      <c r="G43">
        <v>1410</v>
      </c>
    </row>
    <row r="44" spans="1:7" x14ac:dyDescent="0.35">
      <c r="A44" t="s">
        <v>181</v>
      </c>
      <c r="B44">
        <v>2020</v>
      </c>
      <c r="C44">
        <v>1724</v>
      </c>
      <c r="D44">
        <v>1715</v>
      </c>
      <c r="E44">
        <v>1724</v>
      </c>
      <c r="F44">
        <v>1715</v>
      </c>
      <c r="G44">
        <v>1715</v>
      </c>
    </row>
  </sheetData>
  <sortState xmlns:xlrd2="http://schemas.microsoft.com/office/spreadsheetml/2017/richdata2" ref="A2:G183">
    <sortCondition ref="A2:A18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7295E-4644-44DC-A285-2BE89DB936F6}">
  <sheetPr>
    <tabColor theme="9" tint="0.79998168889431442"/>
  </sheetPr>
  <dimension ref="A1:G43"/>
  <sheetViews>
    <sheetView workbookViewId="0">
      <selection activeCell="F9" sqref="F9:G9"/>
    </sheetView>
  </sheetViews>
  <sheetFormatPr defaultColWidth="10.90625" defaultRowHeight="14.5" x14ac:dyDescent="0.35"/>
  <cols>
    <col min="1" max="1" width="22.6328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8</v>
      </c>
      <c r="B2">
        <v>216</v>
      </c>
      <c r="C2">
        <v>190</v>
      </c>
      <c r="D2">
        <v>190</v>
      </c>
      <c r="E2">
        <v>190</v>
      </c>
      <c r="F2">
        <v>190</v>
      </c>
      <c r="G2">
        <v>190</v>
      </c>
    </row>
    <row r="3" spans="1:7" x14ac:dyDescent="0.35">
      <c r="A3" t="s">
        <v>218</v>
      </c>
      <c r="B3">
        <v>1152</v>
      </c>
      <c r="C3">
        <v>817</v>
      </c>
      <c r="D3">
        <v>812</v>
      </c>
      <c r="E3">
        <v>816</v>
      </c>
      <c r="F3">
        <v>811</v>
      </c>
      <c r="G3">
        <v>804</v>
      </c>
    </row>
    <row r="4" spans="1:7" x14ac:dyDescent="0.35">
      <c r="A4" t="s">
        <v>219</v>
      </c>
      <c r="B4">
        <v>1319</v>
      </c>
      <c r="C4">
        <v>1079</v>
      </c>
      <c r="D4">
        <v>1078</v>
      </c>
      <c r="E4">
        <v>1079</v>
      </c>
      <c r="F4">
        <v>1078</v>
      </c>
      <c r="G4">
        <v>1078</v>
      </c>
    </row>
    <row r="5" spans="1:7" x14ac:dyDescent="0.35">
      <c r="A5" t="s">
        <v>220</v>
      </c>
      <c r="B5">
        <v>4822</v>
      </c>
      <c r="C5">
        <v>3360</v>
      </c>
      <c r="D5">
        <v>3320</v>
      </c>
      <c r="E5">
        <v>3358</v>
      </c>
      <c r="F5">
        <v>2901</v>
      </c>
      <c r="G5">
        <v>2885</v>
      </c>
    </row>
    <row r="6" spans="1:7" x14ac:dyDescent="0.35">
      <c r="A6" t="s">
        <v>221</v>
      </c>
      <c r="B6">
        <v>1157</v>
      </c>
      <c r="C6">
        <v>752</v>
      </c>
      <c r="D6">
        <v>693</v>
      </c>
      <c r="E6">
        <v>734</v>
      </c>
      <c r="F6">
        <v>638</v>
      </c>
      <c r="G6">
        <v>638</v>
      </c>
    </row>
    <row r="7" spans="1:7" x14ac:dyDescent="0.35">
      <c r="A7" t="s">
        <v>222</v>
      </c>
      <c r="B7">
        <v>393</v>
      </c>
      <c r="C7">
        <v>287</v>
      </c>
      <c r="D7">
        <v>279</v>
      </c>
      <c r="E7">
        <v>283</v>
      </c>
      <c r="F7">
        <v>258</v>
      </c>
      <c r="G7">
        <v>258</v>
      </c>
    </row>
    <row r="8" spans="1:7" x14ac:dyDescent="0.35">
      <c r="A8" t="s">
        <v>223</v>
      </c>
      <c r="B8">
        <v>509</v>
      </c>
      <c r="C8">
        <v>107</v>
      </c>
      <c r="D8">
        <v>106</v>
      </c>
      <c r="E8">
        <v>106</v>
      </c>
      <c r="F8">
        <v>105</v>
      </c>
      <c r="G8">
        <v>105</v>
      </c>
    </row>
    <row r="9" spans="1:7" x14ac:dyDescent="0.35">
      <c r="A9" t="s">
        <v>224</v>
      </c>
      <c r="B9">
        <v>1468</v>
      </c>
      <c r="C9">
        <v>1020</v>
      </c>
      <c r="D9">
        <v>1006</v>
      </c>
      <c r="E9">
        <v>1019</v>
      </c>
      <c r="F9">
        <v>845</v>
      </c>
      <c r="G9">
        <v>838</v>
      </c>
    </row>
    <row r="10" spans="1:7" x14ac:dyDescent="0.35">
      <c r="A10" t="s">
        <v>225</v>
      </c>
      <c r="B10">
        <v>1009</v>
      </c>
      <c r="C10">
        <v>761</v>
      </c>
      <c r="D10">
        <v>706</v>
      </c>
      <c r="E10">
        <v>756</v>
      </c>
      <c r="F10">
        <v>656</v>
      </c>
      <c r="G10">
        <v>656</v>
      </c>
    </row>
    <row r="11" spans="1:7" x14ac:dyDescent="0.35">
      <c r="A11" t="s">
        <v>226</v>
      </c>
      <c r="B11">
        <v>1286</v>
      </c>
      <c r="C11">
        <v>884</v>
      </c>
      <c r="D11">
        <v>865</v>
      </c>
      <c r="E11">
        <v>884</v>
      </c>
      <c r="F11">
        <v>800</v>
      </c>
      <c r="G11">
        <v>797</v>
      </c>
    </row>
    <row r="12" spans="1:7" x14ac:dyDescent="0.35">
      <c r="A12" t="s">
        <v>227</v>
      </c>
      <c r="B12">
        <v>1066</v>
      </c>
      <c r="C12">
        <v>740</v>
      </c>
      <c r="D12">
        <v>671</v>
      </c>
      <c r="E12">
        <v>736</v>
      </c>
      <c r="F12">
        <v>669</v>
      </c>
      <c r="G12">
        <v>669</v>
      </c>
    </row>
    <row r="13" spans="1:7" x14ac:dyDescent="0.35">
      <c r="A13" t="s">
        <v>228</v>
      </c>
      <c r="B13">
        <v>1453</v>
      </c>
      <c r="C13">
        <v>1020</v>
      </c>
      <c r="D13">
        <v>996</v>
      </c>
      <c r="E13">
        <v>1013</v>
      </c>
      <c r="F13">
        <v>921</v>
      </c>
      <c r="G13">
        <v>921</v>
      </c>
    </row>
    <row r="14" spans="1:7" x14ac:dyDescent="0.35">
      <c r="A14" t="s">
        <v>229</v>
      </c>
      <c r="B14">
        <v>1220</v>
      </c>
      <c r="C14">
        <v>888</v>
      </c>
      <c r="D14">
        <v>874</v>
      </c>
      <c r="E14">
        <v>876</v>
      </c>
      <c r="F14">
        <v>805</v>
      </c>
      <c r="G14">
        <v>805</v>
      </c>
    </row>
    <row r="15" spans="1:7" x14ac:dyDescent="0.35">
      <c r="A15" t="s">
        <v>230</v>
      </c>
      <c r="B15">
        <v>890</v>
      </c>
      <c r="C15">
        <v>649</v>
      </c>
      <c r="D15">
        <v>596</v>
      </c>
      <c r="E15">
        <v>641</v>
      </c>
      <c r="F15">
        <v>594</v>
      </c>
      <c r="G15">
        <v>594</v>
      </c>
    </row>
    <row r="16" spans="1:7" x14ac:dyDescent="0.35">
      <c r="A16" t="s">
        <v>231</v>
      </c>
      <c r="B16">
        <v>1146</v>
      </c>
      <c r="C16">
        <v>854</v>
      </c>
      <c r="D16">
        <v>776</v>
      </c>
      <c r="E16">
        <v>853</v>
      </c>
      <c r="F16">
        <v>775</v>
      </c>
      <c r="G16">
        <v>770</v>
      </c>
    </row>
    <row r="17" spans="1:7" x14ac:dyDescent="0.35">
      <c r="A17" t="s">
        <v>232</v>
      </c>
      <c r="B17">
        <v>1063</v>
      </c>
      <c r="C17">
        <v>751</v>
      </c>
      <c r="D17">
        <v>736</v>
      </c>
      <c r="E17">
        <v>742</v>
      </c>
      <c r="F17">
        <v>667</v>
      </c>
      <c r="G17">
        <v>667</v>
      </c>
    </row>
    <row r="18" spans="1:7" x14ac:dyDescent="0.35">
      <c r="A18" t="s">
        <v>233</v>
      </c>
      <c r="B18">
        <v>1212</v>
      </c>
      <c r="C18">
        <v>874</v>
      </c>
      <c r="D18">
        <v>809</v>
      </c>
      <c r="E18">
        <v>858</v>
      </c>
      <c r="F18">
        <v>798</v>
      </c>
      <c r="G18">
        <v>798</v>
      </c>
    </row>
    <row r="19" spans="1:7" x14ac:dyDescent="0.35">
      <c r="A19" t="s">
        <v>234</v>
      </c>
      <c r="B19">
        <v>1082</v>
      </c>
      <c r="C19">
        <v>710</v>
      </c>
      <c r="D19">
        <v>652</v>
      </c>
      <c r="E19">
        <v>700</v>
      </c>
      <c r="F19">
        <v>646</v>
      </c>
      <c r="G19">
        <v>646</v>
      </c>
    </row>
    <row r="20" spans="1:7" x14ac:dyDescent="0.35">
      <c r="A20" t="s">
        <v>235</v>
      </c>
      <c r="B20">
        <v>850</v>
      </c>
      <c r="C20">
        <v>601</v>
      </c>
      <c r="D20">
        <v>590</v>
      </c>
      <c r="E20">
        <v>594</v>
      </c>
      <c r="F20">
        <v>552</v>
      </c>
      <c r="G20">
        <v>552</v>
      </c>
    </row>
    <row r="21" spans="1:7" x14ac:dyDescent="0.35">
      <c r="A21" t="s">
        <v>236</v>
      </c>
      <c r="B21">
        <v>1246</v>
      </c>
      <c r="C21">
        <v>919</v>
      </c>
      <c r="D21">
        <v>901</v>
      </c>
      <c r="E21">
        <v>909</v>
      </c>
      <c r="F21">
        <v>891</v>
      </c>
      <c r="G21">
        <v>822</v>
      </c>
    </row>
    <row r="22" spans="1:7" x14ac:dyDescent="0.35">
      <c r="A22" t="s">
        <v>237</v>
      </c>
      <c r="B22">
        <v>1061</v>
      </c>
      <c r="C22">
        <v>755</v>
      </c>
      <c r="D22">
        <v>694</v>
      </c>
      <c r="E22">
        <v>751</v>
      </c>
      <c r="F22">
        <v>642</v>
      </c>
      <c r="G22">
        <v>642</v>
      </c>
    </row>
    <row r="23" spans="1:7" x14ac:dyDescent="0.35">
      <c r="A23" t="s">
        <v>238</v>
      </c>
      <c r="B23">
        <v>1378</v>
      </c>
      <c r="C23">
        <v>1068</v>
      </c>
      <c r="D23">
        <v>1067</v>
      </c>
      <c r="E23">
        <v>1068</v>
      </c>
      <c r="F23">
        <v>431</v>
      </c>
      <c r="G23">
        <v>424</v>
      </c>
    </row>
    <row r="24" spans="1:7" x14ac:dyDescent="0.35">
      <c r="A24" t="s">
        <v>239</v>
      </c>
      <c r="B24">
        <v>1144</v>
      </c>
      <c r="C24">
        <v>800</v>
      </c>
      <c r="D24">
        <v>795</v>
      </c>
      <c r="E24">
        <v>793</v>
      </c>
      <c r="F24">
        <v>323</v>
      </c>
      <c r="G24">
        <v>323</v>
      </c>
    </row>
    <row r="25" spans="1:7" x14ac:dyDescent="0.35">
      <c r="A25" t="s">
        <v>240</v>
      </c>
      <c r="B25">
        <v>1279</v>
      </c>
      <c r="C25">
        <v>1004</v>
      </c>
      <c r="D25">
        <v>1000</v>
      </c>
      <c r="E25">
        <v>988</v>
      </c>
      <c r="F25">
        <v>484</v>
      </c>
      <c r="G25">
        <v>484</v>
      </c>
    </row>
    <row r="26" spans="1:7" x14ac:dyDescent="0.35">
      <c r="A26" t="s">
        <v>241</v>
      </c>
      <c r="B26">
        <v>1357</v>
      </c>
      <c r="C26">
        <v>1016</v>
      </c>
      <c r="D26">
        <v>1012</v>
      </c>
      <c r="E26">
        <v>1016</v>
      </c>
      <c r="F26">
        <v>511</v>
      </c>
      <c r="G26">
        <v>508</v>
      </c>
    </row>
    <row r="27" spans="1:7" x14ac:dyDescent="0.35">
      <c r="A27" t="s">
        <v>242</v>
      </c>
      <c r="B27">
        <v>1298</v>
      </c>
      <c r="C27">
        <v>1047</v>
      </c>
      <c r="D27">
        <v>1041</v>
      </c>
      <c r="E27">
        <v>1047</v>
      </c>
      <c r="F27">
        <v>428</v>
      </c>
      <c r="G27">
        <v>418</v>
      </c>
    </row>
    <row r="28" spans="1:7" x14ac:dyDescent="0.35">
      <c r="A28" t="s">
        <v>243</v>
      </c>
      <c r="B28">
        <v>1092</v>
      </c>
      <c r="C28">
        <v>870</v>
      </c>
      <c r="D28">
        <v>870</v>
      </c>
      <c r="E28">
        <v>860</v>
      </c>
      <c r="F28">
        <v>321</v>
      </c>
      <c r="G28">
        <v>315</v>
      </c>
    </row>
    <row r="29" spans="1:7" x14ac:dyDescent="0.35">
      <c r="A29" t="s">
        <v>244</v>
      </c>
      <c r="B29">
        <v>589</v>
      </c>
      <c r="C29">
        <v>172</v>
      </c>
      <c r="D29">
        <v>172</v>
      </c>
      <c r="E29">
        <v>169</v>
      </c>
      <c r="F29">
        <v>0</v>
      </c>
      <c r="G29">
        <v>0</v>
      </c>
    </row>
    <row r="30" spans="1:7" x14ac:dyDescent="0.35">
      <c r="A30" t="s">
        <v>245</v>
      </c>
      <c r="B30">
        <v>1457</v>
      </c>
      <c r="C30">
        <v>1052</v>
      </c>
      <c r="D30">
        <v>1050</v>
      </c>
      <c r="E30">
        <v>1051</v>
      </c>
      <c r="F30">
        <v>260</v>
      </c>
      <c r="G30">
        <v>260</v>
      </c>
    </row>
    <row r="31" spans="1:7" x14ac:dyDescent="0.35">
      <c r="A31" t="s">
        <v>246</v>
      </c>
      <c r="B31">
        <v>1099</v>
      </c>
      <c r="C31">
        <v>671</v>
      </c>
      <c r="D31">
        <v>670</v>
      </c>
      <c r="E31">
        <v>660</v>
      </c>
      <c r="F31">
        <v>258</v>
      </c>
      <c r="G31">
        <v>258</v>
      </c>
    </row>
    <row r="32" spans="1:7" x14ac:dyDescent="0.35">
      <c r="A32" t="s">
        <v>247</v>
      </c>
      <c r="B32">
        <v>1529</v>
      </c>
      <c r="C32">
        <v>1133</v>
      </c>
      <c r="D32">
        <v>1127</v>
      </c>
      <c r="E32">
        <v>1124</v>
      </c>
      <c r="F32">
        <v>245</v>
      </c>
      <c r="G32">
        <v>245</v>
      </c>
    </row>
    <row r="33" spans="1:7" x14ac:dyDescent="0.35">
      <c r="A33" t="s">
        <v>248</v>
      </c>
      <c r="B33">
        <v>1312</v>
      </c>
      <c r="C33">
        <v>1018</v>
      </c>
      <c r="D33">
        <v>1014</v>
      </c>
      <c r="E33">
        <v>1003</v>
      </c>
      <c r="F33">
        <v>362</v>
      </c>
      <c r="G33">
        <v>362</v>
      </c>
    </row>
    <row r="34" spans="1:7" x14ac:dyDescent="0.35">
      <c r="A34" t="s">
        <v>249</v>
      </c>
      <c r="B34">
        <v>1027</v>
      </c>
      <c r="C34">
        <v>741</v>
      </c>
      <c r="D34">
        <v>736</v>
      </c>
      <c r="E34">
        <v>734</v>
      </c>
      <c r="F34">
        <v>316</v>
      </c>
      <c r="G34">
        <v>316</v>
      </c>
    </row>
    <row r="35" spans="1:7" x14ac:dyDescent="0.35">
      <c r="A35" t="s">
        <v>250</v>
      </c>
      <c r="B35">
        <v>1372</v>
      </c>
      <c r="C35">
        <v>922</v>
      </c>
      <c r="D35">
        <v>921</v>
      </c>
      <c r="E35">
        <v>922</v>
      </c>
      <c r="F35">
        <v>190</v>
      </c>
      <c r="G35">
        <v>190</v>
      </c>
    </row>
    <row r="36" spans="1:7" x14ac:dyDescent="0.35">
      <c r="A36" t="s">
        <v>251</v>
      </c>
      <c r="B36">
        <v>1150</v>
      </c>
      <c r="C36">
        <v>794</v>
      </c>
      <c r="D36">
        <v>792</v>
      </c>
      <c r="E36">
        <v>794</v>
      </c>
      <c r="F36">
        <v>359</v>
      </c>
      <c r="G36">
        <v>354</v>
      </c>
    </row>
    <row r="37" spans="1:7" x14ac:dyDescent="0.35">
      <c r="A37" t="s">
        <v>252</v>
      </c>
      <c r="B37">
        <v>1255</v>
      </c>
      <c r="C37">
        <v>936</v>
      </c>
      <c r="D37">
        <v>931</v>
      </c>
      <c r="E37">
        <v>936</v>
      </c>
      <c r="F37">
        <v>199</v>
      </c>
      <c r="G37">
        <v>197</v>
      </c>
    </row>
    <row r="38" spans="1:7" x14ac:dyDescent="0.35">
      <c r="A38" t="s">
        <v>253</v>
      </c>
      <c r="B38">
        <v>2107</v>
      </c>
      <c r="C38">
        <v>1575</v>
      </c>
      <c r="D38">
        <v>1571</v>
      </c>
      <c r="E38">
        <v>1575</v>
      </c>
      <c r="F38">
        <v>505</v>
      </c>
      <c r="G38">
        <v>498</v>
      </c>
    </row>
    <row r="39" spans="1:7" x14ac:dyDescent="0.35">
      <c r="A39" t="s">
        <v>254</v>
      </c>
      <c r="B39">
        <v>1718</v>
      </c>
      <c r="C39">
        <v>1345</v>
      </c>
      <c r="D39">
        <v>1339</v>
      </c>
      <c r="E39">
        <v>1345</v>
      </c>
      <c r="F39">
        <v>632</v>
      </c>
      <c r="G39">
        <v>621</v>
      </c>
    </row>
    <row r="40" spans="1:7" x14ac:dyDescent="0.35">
      <c r="A40" t="s">
        <v>255</v>
      </c>
      <c r="B40">
        <v>1199</v>
      </c>
      <c r="C40">
        <v>860</v>
      </c>
      <c r="D40">
        <v>855</v>
      </c>
      <c r="E40">
        <v>853</v>
      </c>
      <c r="F40">
        <v>392</v>
      </c>
      <c r="G40">
        <v>392</v>
      </c>
    </row>
    <row r="41" spans="1:7" x14ac:dyDescent="0.35">
      <c r="A41" t="s">
        <v>256</v>
      </c>
      <c r="B41">
        <v>1549</v>
      </c>
      <c r="C41">
        <v>1217</v>
      </c>
      <c r="D41">
        <v>1214</v>
      </c>
      <c r="E41">
        <v>1217</v>
      </c>
      <c r="F41">
        <v>576</v>
      </c>
      <c r="G41">
        <v>570</v>
      </c>
    </row>
    <row r="42" spans="1:7" x14ac:dyDescent="0.35">
      <c r="A42" t="s">
        <v>257</v>
      </c>
      <c r="B42">
        <v>1051</v>
      </c>
      <c r="C42">
        <v>821</v>
      </c>
      <c r="D42">
        <v>821</v>
      </c>
      <c r="E42">
        <v>821</v>
      </c>
      <c r="F42">
        <v>345</v>
      </c>
      <c r="G42">
        <v>341</v>
      </c>
    </row>
    <row r="43" spans="1:7" x14ac:dyDescent="0.35">
      <c r="A43" t="s">
        <v>258</v>
      </c>
      <c r="B43">
        <v>1593</v>
      </c>
      <c r="C43">
        <v>1236</v>
      </c>
      <c r="D43">
        <v>1226</v>
      </c>
      <c r="E43">
        <v>1236</v>
      </c>
      <c r="F43">
        <v>571</v>
      </c>
      <c r="G43">
        <v>563</v>
      </c>
    </row>
  </sheetData>
  <sortState xmlns:xlrd2="http://schemas.microsoft.com/office/spreadsheetml/2017/richdata2" ref="A2:G175">
    <sortCondition ref="A2:A175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1BD43-898D-4602-8129-FA7C042E7EB1}">
  <sheetPr>
    <tabColor theme="9" tint="0.79998168889431442"/>
  </sheetPr>
  <dimension ref="A1:G38"/>
  <sheetViews>
    <sheetView workbookViewId="0">
      <selection activeCell="J15" sqref="J15"/>
    </sheetView>
  </sheetViews>
  <sheetFormatPr defaultColWidth="10.90625" defaultRowHeight="14.5" x14ac:dyDescent="0.35"/>
  <cols>
    <col min="1" max="1" width="20.179687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7</v>
      </c>
      <c r="B2">
        <v>1155</v>
      </c>
      <c r="C2">
        <v>981</v>
      </c>
      <c r="D2">
        <v>979</v>
      </c>
      <c r="E2">
        <v>974</v>
      </c>
      <c r="F2">
        <v>973</v>
      </c>
      <c r="G2">
        <v>973</v>
      </c>
    </row>
    <row r="3" spans="1:7" x14ac:dyDescent="0.35">
      <c r="A3" t="s">
        <v>182</v>
      </c>
      <c r="B3">
        <v>1812</v>
      </c>
      <c r="C3">
        <v>1517</v>
      </c>
      <c r="D3">
        <v>1514</v>
      </c>
      <c r="E3">
        <v>1509</v>
      </c>
      <c r="F3">
        <v>1507</v>
      </c>
      <c r="G3">
        <v>1507</v>
      </c>
    </row>
    <row r="4" spans="1:7" x14ac:dyDescent="0.35">
      <c r="A4" t="s">
        <v>183</v>
      </c>
      <c r="B4">
        <v>1217</v>
      </c>
      <c r="C4">
        <v>1089</v>
      </c>
      <c r="D4">
        <v>1084</v>
      </c>
      <c r="E4">
        <v>1088</v>
      </c>
      <c r="F4">
        <v>1084</v>
      </c>
      <c r="G4">
        <v>1073</v>
      </c>
    </row>
    <row r="5" spans="1:7" x14ac:dyDescent="0.35">
      <c r="A5" t="s">
        <v>184</v>
      </c>
      <c r="B5">
        <v>1018</v>
      </c>
      <c r="C5">
        <v>710</v>
      </c>
      <c r="D5">
        <v>698</v>
      </c>
      <c r="E5">
        <v>696</v>
      </c>
      <c r="F5">
        <v>548</v>
      </c>
      <c r="G5">
        <v>548</v>
      </c>
    </row>
    <row r="6" spans="1:7" x14ac:dyDescent="0.35">
      <c r="A6" t="s">
        <v>185</v>
      </c>
      <c r="B6">
        <v>881</v>
      </c>
      <c r="C6">
        <v>633</v>
      </c>
      <c r="D6">
        <v>626</v>
      </c>
      <c r="E6">
        <v>616</v>
      </c>
      <c r="F6">
        <v>517</v>
      </c>
      <c r="G6">
        <v>517</v>
      </c>
    </row>
    <row r="7" spans="1:7" x14ac:dyDescent="0.35">
      <c r="A7" t="s">
        <v>186</v>
      </c>
      <c r="B7">
        <v>696</v>
      </c>
      <c r="C7">
        <v>513</v>
      </c>
      <c r="D7">
        <v>510</v>
      </c>
      <c r="E7">
        <v>501</v>
      </c>
      <c r="F7">
        <v>499</v>
      </c>
      <c r="G7">
        <v>431</v>
      </c>
    </row>
    <row r="8" spans="1:7" x14ac:dyDescent="0.35">
      <c r="A8" t="s">
        <v>187</v>
      </c>
      <c r="B8">
        <v>862</v>
      </c>
      <c r="C8">
        <v>569</v>
      </c>
      <c r="D8">
        <v>568</v>
      </c>
      <c r="E8">
        <v>561</v>
      </c>
      <c r="F8">
        <v>457</v>
      </c>
      <c r="G8">
        <v>457</v>
      </c>
    </row>
    <row r="9" spans="1:7" x14ac:dyDescent="0.35">
      <c r="A9" t="s">
        <v>188</v>
      </c>
      <c r="B9">
        <v>765</v>
      </c>
      <c r="C9">
        <v>496</v>
      </c>
      <c r="D9">
        <v>490</v>
      </c>
      <c r="E9">
        <v>483</v>
      </c>
      <c r="F9">
        <v>398</v>
      </c>
      <c r="G9">
        <v>398</v>
      </c>
    </row>
    <row r="10" spans="1:7" x14ac:dyDescent="0.35">
      <c r="A10" t="s">
        <v>189</v>
      </c>
      <c r="B10">
        <v>1441</v>
      </c>
      <c r="C10">
        <v>56</v>
      </c>
      <c r="D10">
        <v>48</v>
      </c>
      <c r="E10">
        <v>51</v>
      </c>
      <c r="F10">
        <v>46</v>
      </c>
      <c r="G10">
        <v>46</v>
      </c>
    </row>
    <row r="11" spans="1:7" x14ac:dyDescent="0.35">
      <c r="A11" t="s">
        <v>190</v>
      </c>
      <c r="B11">
        <v>913</v>
      </c>
      <c r="C11">
        <v>714</v>
      </c>
      <c r="D11">
        <v>708</v>
      </c>
      <c r="E11">
        <v>713</v>
      </c>
      <c r="F11">
        <v>600</v>
      </c>
      <c r="G11">
        <v>586</v>
      </c>
    </row>
    <row r="12" spans="1:7" x14ac:dyDescent="0.35">
      <c r="A12" t="s">
        <v>191</v>
      </c>
      <c r="B12">
        <v>950</v>
      </c>
      <c r="C12">
        <v>702</v>
      </c>
      <c r="D12">
        <v>697</v>
      </c>
      <c r="E12">
        <v>691</v>
      </c>
      <c r="F12">
        <v>578</v>
      </c>
      <c r="G12">
        <v>578</v>
      </c>
    </row>
    <row r="13" spans="1:7" x14ac:dyDescent="0.35">
      <c r="A13" t="s">
        <v>192</v>
      </c>
      <c r="B13">
        <v>743</v>
      </c>
      <c r="C13">
        <v>548</v>
      </c>
      <c r="D13">
        <v>537</v>
      </c>
      <c r="E13">
        <v>536</v>
      </c>
      <c r="F13">
        <v>497</v>
      </c>
      <c r="G13">
        <v>421</v>
      </c>
    </row>
    <row r="14" spans="1:7" x14ac:dyDescent="0.35">
      <c r="A14" t="s">
        <v>193</v>
      </c>
      <c r="B14">
        <v>1148</v>
      </c>
      <c r="C14">
        <v>802</v>
      </c>
      <c r="D14">
        <v>793</v>
      </c>
      <c r="E14">
        <v>789</v>
      </c>
      <c r="F14">
        <v>635</v>
      </c>
      <c r="G14">
        <v>635</v>
      </c>
    </row>
    <row r="15" spans="1:7" x14ac:dyDescent="0.35">
      <c r="A15" t="s">
        <v>194</v>
      </c>
      <c r="B15">
        <v>988</v>
      </c>
      <c r="C15">
        <v>665</v>
      </c>
      <c r="D15">
        <v>657</v>
      </c>
      <c r="E15">
        <v>651</v>
      </c>
      <c r="F15">
        <v>529</v>
      </c>
      <c r="G15">
        <v>529</v>
      </c>
    </row>
    <row r="16" spans="1:7" x14ac:dyDescent="0.35">
      <c r="A16" t="s">
        <v>195</v>
      </c>
      <c r="B16">
        <v>763</v>
      </c>
      <c r="C16">
        <v>569</v>
      </c>
      <c r="D16">
        <v>566</v>
      </c>
      <c r="E16">
        <v>559</v>
      </c>
      <c r="F16">
        <v>558</v>
      </c>
      <c r="G16">
        <v>476</v>
      </c>
    </row>
    <row r="17" spans="1:7" x14ac:dyDescent="0.35">
      <c r="A17" t="s">
        <v>196</v>
      </c>
      <c r="B17">
        <v>358</v>
      </c>
      <c r="C17">
        <v>245</v>
      </c>
      <c r="D17">
        <v>243</v>
      </c>
      <c r="E17">
        <v>235</v>
      </c>
      <c r="F17">
        <v>214</v>
      </c>
      <c r="G17">
        <v>214</v>
      </c>
    </row>
    <row r="18" spans="1:7" x14ac:dyDescent="0.35">
      <c r="A18" t="s">
        <v>197</v>
      </c>
      <c r="B18">
        <v>780</v>
      </c>
      <c r="C18">
        <v>576</v>
      </c>
      <c r="D18">
        <v>557</v>
      </c>
      <c r="E18">
        <v>564</v>
      </c>
      <c r="F18">
        <v>484</v>
      </c>
      <c r="G18">
        <v>481</v>
      </c>
    </row>
    <row r="19" spans="1:7" x14ac:dyDescent="0.35">
      <c r="A19" t="s">
        <v>198</v>
      </c>
      <c r="B19">
        <v>1104</v>
      </c>
      <c r="C19">
        <v>854</v>
      </c>
      <c r="D19">
        <v>846</v>
      </c>
      <c r="E19">
        <v>833</v>
      </c>
      <c r="F19">
        <v>679</v>
      </c>
      <c r="G19">
        <v>679</v>
      </c>
    </row>
    <row r="20" spans="1:7" x14ac:dyDescent="0.35">
      <c r="A20" t="s">
        <v>199</v>
      </c>
      <c r="B20">
        <v>1564</v>
      </c>
      <c r="C20">
        <v>1327</v>
      </c>
      <c r="D20">
        <v>1326</v>
      </c>
      <c r="E20">
        <v>1323</v>
      </c>
      <c r="F20">
        <v>1323</v>
      </c>
      <c r="G20">
        <v>1281</v>
      </c>
    </row>
    <row r="21" spans="1:7" x14ac:dyDescent="0.35">
      <c r="A21" t="s">
        <v>200</v>
      </c>
      <c r="B21">
        <v>1526</v>
      </c>
      <c r="C21">
        <v>1353</v>
      </c>
      <c r="D21">
        <v>1349</v>
      </c>
      <c r="E21">
        <v>1353</v>
      </c>
      <c r="F21">
        <v>1349</v>
      </c>
      <c r="G21">
        <v>1313</v>
      </c>
    </row>
    <row r="22" spans="1:7" x14ac:dyDescent="0.35">
      <c r="A22" t="s">
        <v>201</v>
      </c>
      <c r="B22">
        <v>1604</v>
      </c>
      <c r="C22">
        <v>1355</v>
      </c>
      <c r="D22">
        <v>1354</v>
      </c>
      <c r="E22">
        <v>1354</v>
      </c>
      <c r="F22">
        <v>1353</v>
      </c>
      <c r="G22">
        <v>1321</v>
      </c>
    </row>
    <row r="23" spans="1:7" x14ac:dyDescent="0.35">
      <c r="A23" t="s">
        <v>202</v>
      </c>
      <c r="B23">
        <v>1557</v>
      </c>
      <c r="C23">
        <v>1377</v>
      </c>
      <c r="D23">
        <v>1364</v>
      </c>
      <c r="E23">
        <v>1377</v>
      </c>
      <c r="F23">
        <v>1364</v>
      </c>
      <c r="G23">
        <v>1339</v>
      </c>
    </row>
    <row r="24" spans="1:7" x14ac:dyDescent="0.35">
      <c r="A24" t="s">
        <v>203</v>
      </c>
      <c r="B24">
        <v>1777</v>
      </c>
      <c r="C24">
        <v>1472</v>
      </c>
      <c r="D24">
        <v>1455</v>
      </c>
      <c r="E24">
        <v>1466</v>
      </c>
      <c r="F24">
        <v>1436</v>
      </c>
      <c r="G24">
        <v>1406</v>
      </c>
    </row>
    <row r="25" spans="1:7" x14ac:dyDescent="0.35">
      <c r="A25" t="s">
        <v>204</v>
      </c>
      <c r="B25">
        <v>208</v>
      </c>
      <c r="C25">
        <v>11</v>
      </c>
      <c r="D25">
        <v>11</v>
      </c>
      <c r="E25">
        <v>11</v>
      </c>
      <c r="F25">
        <v>11</v>
      </c>
      <c r="G25">
        <v>11</v>
      </c>
    </row>
    <row r="26" spans="1:7" x14ac:dyDescent="0.35">
      <c r="A26" t="s">
        <v>205</v>
      </c>
      <c r="B26">
        <v>1411</v>
      </c>
      <c r="C26">
        <v>1099</v>
      </c>
      <c r="D26">
        <v>1098</v>
      </c>
      <c r="E26">
        <v>1099</v>
      </c>
      <c r="F26">
        <v>1098</v>
      </c>
      <c r="G26">
        <v>1053</v>
      </c>
    </row>
    <row r="27" spans="1:7" x14ac:dyDescent="0.35">
      <c r="A27" t="s">
        <v>206</v>
      </c>
      <c r="B27">
        <v>1760</v>
      </c>
      <c r="C27">
        <v>1067</v>
      </c>
      <c r="D27">
        <v>1057</v>
      </c>
      <c r="E27">
        <v>1063</v>
      </c>
      <c r="F27">
        <v>1055</v>
      </c>
      <c r="G27">
        <v>1038</v>
      </c>
    </row>
    <row r="28" spans="1:7" x14ac:dyDescent="0.35">
      <c r="A28" t="s">
        <v>207</v>
      </c>
      <c r="B28">
        <v>1591</v>
      </c>
      <c r="C28">
        <v>970</v>
      </c>
      <c r="D28">
        <v>961</v>
      </c>
      <c r="E28">
        <v>968</v>
      </c>
      <c r="F28">
        <v>961</v>
      </c>
      <c r="G28">
        <v>944</v>
      </c>
    </row>
    <row r="29" spans="1:7" x14ac:dyDescent="0.35">
      <c r="A29" t="s">
        <v>208</v>
      </c>
      <c r="B29">
        <v>1634</v>
      </c>
      <c r="C29">
        <v>1446</v>
      </c>
      <c r="D29">
        <v>1439</v>
      </c>
      <c r="E29">
        <v>1423</v>
      </c>
      <c r="F29">
        <v>1416</v>
      </c>
      <c r="G29">
        <v>1416</v>
      </c>
    </row>
    <row r="30" spans="1:7" x14ac:dyDescent="0.35">
      <c r="A30" t="s">
        <v>209</v>
      </c>
      <c r="B30">
        <v>1782</v>
      </c>
      <c r="C30">
        <v>1547</v>
      </c>
      <c r="D30">
        <v>1544</v>
      </c>
      <c r="E30">
        <v>1544</v>
      </c>
      <c r="F30">
        <v>1536</v>
      </c>
      <c r="G30">
        <v>1491</v>
      </c>
    </row>
    <row r="31" spans="1:7" x14ac:dyDescent="0.35">
      <c r="A31" t="s">
        <v>210</v>
      </c>
      <c r="B31">
        <v>1388</v>
      </c>
      <c r="C31">
        <v>1244</v>
      </c>
      <c r="D31">
        <v>1238</v>
      </c>
      <c r="E31">
        <v>1242</v>
      </c>
      <c r="F31">
        <v>1237</v>
      </c>
      <c r="G31">
        <v>1225</v>
      </c>
    </row>
    <row r="32" spans="1:7" x14ac:dyDescent="0.35">
      <c r="A32" t="s">
        <v>211</v>
      </c>
      <c r="B32">
        <v>1362</v>
      </c>
      <c r="C32">
        <v>1225</v>
      </c>
      <c r="D32">
        <v>1217</v>
      </c>
      <c r="E32">
        <v>1224</v>
      </c>
      <c r="F32">
        <v>1216</v>
      </c>
      <c r="G32">
        <v>1199</v>
      </c>
    </row>
    <row r="33" spans="1:7" x14ac:dyDescent="0.35">
      <c r="A33" t="s">
        <v>212</v>
      </c>
      <c r="B33">
        <v>1673</v>
      </c>
      <c r="C33">
        <v>1305</v>
      </c>
      <c r="D33">
        <v>1297</v>
      </c>
      <c r="E33">
        <v>1303</v>
      </c>
      <c r="F33">
        <v>1295</v>
      </c>
      <c r="G33">
        <v>1266</v>
      </c>
    </row>
    <row r="34" spans="1:7" x14ac:dyDescent="0.35">
      <c r="A34" t="s">
        <v>213</v>
      </c>
      <c r="B34">
        <v>1570</v>
      </c>
      <c r="C34">
        <v>1393</v>
      </c>
      <c r="D34">
        <v>1389</v>
      </c>
      <c r="E34">
        <v>1393</v>
      </c>
      <c r="F34">
        <v>1389</v>
      </c>
      <c r="G34">
        <v>1349</v>
      </c>
    </row>
    <row r="35" spans="1:7" x14ac:dyDescent="0.35">
      <c r="A35" t="s">
        <v>214</v>
      </c>
      <c r="B35">
        <v>1459</v>
      </c>
      <c r="C35">
        <v>1291</v>
      </c>
      <c r="D35">
        <v>1283</v>
      </c>
      <c r="E35">
        <v>1290</v>
      </c>
      <c r="F35">
        <v>1245</v>
      </c>
      <c r="G35">
        <v>1245</v>
      </c>
    </row>
    <row r="36" spans="1:7" x14ac:dyDescent="0.35">
      <c r="A36" t="s">
        <v>215</v>
      </c>
      <c r="B36">
        <v>1557</v>
      </c>
      <c r="C36">
        <v>1378</v>
      </c>
      <c r="D36">
        <v>1378</v>
      </c>
      <c r="E36">
        <v>1378</v>
      </c>
      <c r="F36">
        <v>1370</v>
      </c>
      <c r="G36">
        <v>1344</v>
      </c>
    </row>
    <row r="37" spans="1:7" x14ac:dyDescent="0.35">
      <c r="A37" t="s">
        <v>216</v>
      </c>
      <c r="B37">
        <v>1817</v>
      </c>
      <c r="C37">
        <v>1228</v>
      </c>
      <c r="D37">
        <v>1212</v>
      </c>
      <c r="E37">
        <v>1223</v>
      </c>
      <c r="F37">
        <v>1211</v>
      </c>
      <c r="G37">
        <v>1184</v>
      </c>
    </row>
    <row r="38" spans="1:7" x14ac:dyDescent="0.35">
      <c r="A38" t="s">
        <v>217</v>
      </c>
      <c r="B38">
        <v>1768</v>
      </c>
      <c r="C38">
        <v>1549</v>
      </c>
      <c r="D38">
        <v>1546</v>
      </c>
      <c r="E38">
        <v>1547</v>
      </c>
      <c r="F38">
        <v>1544</v>
      </c>
      <c r="G38">
        <v>1511</v>
      </c>
    </row>
  </sheetData>
  <sortState xmlns:xlrd2="http://schemas.microsoft.com/office/spreadsheetml/2017/richdata2" ref="A2:G177">
    <sortCondition ref="A2:A17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67745-401B-4543-ACA8-439BE84999A5}">
  <sheetPr>
    <tabColor theme="5" tint="0.79998168889431442"/>
  </sheetPr>
  <dimension ref="A1:AR18"/>
  <sheetViews>
    <sheetView workbookViewId="0">
      <selection activeCell="A13" sqref="A13"/>
    </sheetView>
  </sheetViews>
  <sheetFormatPr defaultColWidth="8.7265625" defaultRowHeight="14.5" x14ac:dyDescent="0.35"/>
  <cols>
    <col min="1" max="1" width="22.36328125" customWidth="1"/>
  </cols>
  <sheetData>
    <row r="1" spans="1:44" x14ac:dyDescent="0.35">
      <c r="B1" t="s">
        <v>181</v>
      </c>
      <c r="C1" t="s">
        <v>172</v>
      </c>
      <c r="D1" t="s">
        <v>167</v>
      </c>
      <c r="E1" t="s">
        <v>163</v>
      </c>
      <c r="F1" t="s">
        <v>166</v>
      </c>
      <c r="G1" t="s">
        <v>174</v>
      </c>
      <c r="H1" t="s">
        <v>165</v>
      </c>
      <c r="I1" t="s">
        <v>169</v>
      </c>
      <c r="J1" t="s">
        <v>164</v>
      </c>
      <c r="K1" t="s">
        <v>168</v>
      </c>
      <c r="L1" t="s">
        <v>170</v>
      </c>
      <c r="M1" t="s">
        <v>141</v>
      </c>
      <c r="N1" t="s">
        <v>161</v>
      </c>
      <c r="O1" t="s">
        <v>160</v>
      </c>
      <c r="P1" t="s">
        <v>162</v>
      </c>
      <c r="Q1" t="s">
        <v>143</v>
      </c>
      <c r="R1" t="s">
        <v>159</v>
      </c>
      <c r="S1" t="s">
        <v>150</v>
      </c>
      <c r="T1" t="s">
        <v>148</v>
      </c>
      <c r="U1" t="s">
        <v>175</v>
      </c>
      <c r="V1" t="s">
        <v>173</v>
      </c>
      <c r="W1" t="s">
        <v>171</v>
      </c>
      <c r="X1" t="s">
        <v>140</v>
      </c>
      <c r="Y1" t="s">
        <v>177</v>
      </c>
      <c r="Z1" t="s">
        <v>151</v>
      </c>
      <c r="AA1" t="s">
        <v>154</v>
      </c>
      <c r="AB1" t="s">
        <v>149</v>
      </c>
      <c r="AC1" t="s">
        <v>179</v>
      </c>
      <c r="AD1" t="s">
        <v>157</v>
      </c>
      <c r="AE1" t="s">
        <v>156</v>
      </c>
      <c r="AF1" t="s">
        <v>153</v>
      </c>
      <c r="AG1" t="s">
        <v>155</v>
      </c>
      <c r="AH1" t="s">
        <v>147</v>
      </c>
      <c r="AI1" t="s">
        <v>145</v>
      </c>
      <c r="AJ1" t="s">
        <v>152</v>
      </c>
      <c r="AK1" t="s">
        <v>176</v>
      </c>
      <c r="AL1" t="s">
        <v>178</v>
      </c>
      <c r="AM1" t="s">
        <v>158</v>
      </c>
      <c r="AN1" t="s">
        <v>144</v>
      </c>
      <c r="AO1" t="s">
        <v>142</v>
      </c>
      <c r="AP1" t="s">
        <v>180</v>
      </c>
      <c r="AQ1" t="s">
        <v>6</v>
      </c>
      <c r="AR1" t="s">
        <v>146</v>
      </c>
    </row>
    <row r="2" spans="1:44" x14ac:dyDescent="0.35">
      <c r="A2" t="s">
        <v>15</v>
      </c>
      <c r="B2">
        <v>1715</v>
      </c>
      <c r="C2">
        <v>1686</v>
      </c>
      <c r="D2">
        <v>1679</v>
      </c>
      <c r="E2">
        <v>1524</v>
      </c>
      <c r="F2">
        <v>1520</v>
      </c>
      <c r="G2">
        <v>1444</v>
      </c>
      <c r="H2">
        <v>1389</v>
      </c>
      <c r="I2">
        <v>1352</v>
      </c>
      <c r="J2">
        <v>1339</v>
      </c>
      <c r="K2">
        <v>1327</v>
      </c>
      <c r="L2">
        <v>1290</v>
      </c>
      <c r="M2">
        <v>1289</v>
      </c>
      <c r="N2">
        <v>1218</v>
      </c>
      <c r="O2">
        <v>1099</v>
      </c>
      <c r="P2">
        <v>966</v>
      </c>
      <c r="Q2">
        <v>619</v>
      </c>
      <c r="R2">
        <v>604</v>
      </c>
      <c r="S2">
        <v>552</v>
      </c>
      <c r="T2">
        <v>348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</row>
    <row r="3" spans="1:44" x14ac:dyDescent="0.35">
      <c r="A3" t="s">
        <v>1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640</v>
      </c>
      <c r="V3">
        <v>1554</v>
      </c>
      <c r="W3">
        <v>1408</v>
      </c>
      <c r="X3">
        <v>1068</v>
      </c>
      <c r="Y3">
        <v>1066</v>
      </c>
      <c r="Z3">
        <v>643</v>
      </c>
      <c r="AA3">
        <v>606</v>
      </c>
      <c r="AB3">
        <v>551</v>
      </c>
      <c r="AC3">
        <v>520</v>
      </c>
      <c r="AD3">
        <v>505</v>
      </c>
      <c r="AE3">
        <v>486</v>
      </c>
      <c r="AF3">
        <v>470</v>
      </c>
      <c r="AG3">
        <v>456</v>
      </c>
      <c r="AH3">
        <v>426</v>
      </c>
      <c r="AI3">
        <v>424</v>
      </c>
      <c r="AJ3">
        <v>396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</row>
    <row r="4" spans="1:44" x14ac:dyDescent="0.35">
      <c r="A4" t="s">
        <v>1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1465</v>
      </c>
      <c r="AL4">
        <v>1244</v>
      </c>
      <c r="AM4">
        <v>748</v>
      </c>
      <c r="AN4">
        <v>653</v>
      </c>
      <c r="AO4">
        <v>526</v>
      </c>
      <c r="AP4">
        <v>0</v>
      </c>
      <c r="AQ4">
        <v>0</v>
      </c>
      <c r="AR4">
        <v>0</v>
      </c>
    </row>
    <row r="5" spans="1:44" x14ac:dyDescent="0.35">
      <c r="A5" t="s">
        <v>1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3</v>
      </c>
      <c r="AE5">
        <v>5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1334</v>
      </c>
      <c r="AQ5">
        <v>858</v>
      </c>
      <c r="AR5">
        <v>779</v>
      </c>
    </row>
    <row r="6" spans="1:44" x14ac:dyDescent="0.35">
      <c r="A6" t="s">
        <v>1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39</v>
      </c>
      <c r="AA6">
        <v>93</v>
      </c>
      <c r="AB6">
        <v>108</v>
      </c>
      <c r="AC6">
        <v>0</v>
      </c>
      <c r="AD6">
        <v>81</v>
      </c>
      <c r="AE6">
        <v>67</v>
      </c>
      <c r="AF6">
        <v>85</v>
      </c>
      <c r="AG6">
        <v>107</v>
      </c>
      <c r="AH6">
        <v>100</v>
      </c>
      <c r="AI6">
        <v>102</v>
      </c>
      <c r="AJ6">
        <v>84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</row>
    <row r="7" spans="1:44" x14ac:dyDescent="0.35">
      <c r="A7" t="s">
        <v>1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52</v>
      </c>
      <c r="AB7">
        <v>0</v>
      </c>
      <c r="AC7">
        <v>0</v>
      </c>
      <c r="AD7">
        <v>68</v>
      </c>
      <c r="AE7">
        <v>48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</row>
    <row r="8" spans="1:44" x14ac:dyDescent="0.35">
      <c r="A8" t="s">
        <v>9</v>
      </c>
      <c r="B8">
        <v>0</v>
      </c>
      <c r="C8">
        <v>28</v>
      </c>
      <c r="D8">
        <v>0</v>
      </c>
      <c r="E8">
        <v>0</v>
      </c>
      <c r="F8">
        <v>0</v>
      </c>
      <c r="G8">
        <v>98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</row>
    <row r="9" spans="1:44" x14ac:dyDescent="0.35">
      <c r="A9" t="s">
        <v>3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76</v>
      </c>
      <c r="AQ9">
        <v>0</v>
      </c>
      <c r="AR9">
        <v>0</v>
      </c>
    </row>
    <row r="11" spans="1:44" ht="31.5" customHeight="1" x14ac:dyDescent="0.35">
      <c r="A11" s="9" t="s">
        <v>56</v>
      </c>
      <c r="B11" s="10">
        <f t="shared" ref="B11:AG11" si="0">MAX(B2:B9)/SUM(B2:B9)</f>
        <v>1</v>
      </c>
      <c r="C11" s="10">
        <f t="shared" si="0"/>
        <v>0.98366394399066515</v>
      </c>
      <c r="D11" s="10">
        <f t="shared" si="0"/>
        <v>1</v>
      </c>
      <c r="E11" s="10">
        <f t="shared" si="0"/>
        <v>1</v>
      </c>
      <c r="F11" s="10">
        <f t="shared" si="0"/>
        <v>1</v>
      </c>
      <c r="G11" s="10">
        <f t="shared" si="0"/>
        <v>0.93644617380025941</v>
      </c>
      <c r="H11" s="10">
        <f t="shared" si="0"/>
        <v>1</v>
      </c>
      <c r="I11" s="10">
        <f t="shared" si="0"/>
        <v>1</v>
      </c>
      <c r="J11" s="10">
        <f t="shared" si="0"/>
        <v>1</v>
      </c>
      <c r="K11" s="10">
        <f t="shared" si="0"/>
        <v>1</v>
      </c>
      <c r="L11" s="10">
        <f t="shared" si="0"/>
        <v>1</v>
      </c>
      <c r="M11" s="10">
        <f t="shared" si="0"/>
        <v>1</v>
      </c>
      <c r="N11" s="10">
        <f t="shared" si="0"/>
        <v>1</v>
      </c>
      <c r="O11" s="10">
        <f t="shared" si="0"/>
        <v>1</v>
      </c>
      <c r="P11" s="10">
        <f t="shared" si="0"/>
        <v>1</v>
      </c>
      <c r="Q11" s="10">
        <f t="shared" si="0"/>
        <v>1</v>
      </c>
      <c r="R11" s="10">
        <f t="shared" si="0"/>
        <v>1</v>
      </c>
      <c r="S11" s="10">
        <f t="shared" si="0"/>
        <v>1</v>
      </c>
      <c r="T11" s="10">
        <f t="shared" si="0"/>
        <v>1</v>
      </c>
      <c r="U11" s="10">
        <f t="shared" si="0"/>
        <v>1</v>
      </c>
      <c r="V11" s="10">
        <f t="shared" si="0"/>
        <v>1</v>
      </c>
      <c r="W11" s="10">
        <f t="shared" si="0"/>
        <v>1</v>
      </c>
      <c r="X11" s="10">
        <f t="shared" si="0"/>
        <v>1</v>
      </c>
      <c r="Y11" s="10">
        <f t="shared" si="0"/>
        <v>1</v>
      </c>
      <c r="Z11" s="10">
        <f t="shared" si="0"/>
        <v>0.82225063938618925</v>
      </c>
      <c r="AA11" s="10">
        <f t="shared" si="0"/>
        <v>0.80692410119840208</v>
      </c>
      <c r="AB11" s="10">
        <f t="shared" si="0"/>
        <v>0.83611532625189677</v>
      </c>
      <c r="AC11" s="10">
        <f t="shared" si="0"/>
        <v>1</v>
      </c>
      <c r="AD11" s="10">
        <f t="shared" si="0"/>
        <v>0.76864535768645359</v>
      </c>
      <c r="AE11" s="10">
        <f t="shared" si="0"/>
        <v>0.80198019801980203</v>
      </c>
      <c r="AF11" s="10">
        <f t="shared" si="0"/>
        <v>0.84684684684684686</v>
      </c>
      <c r="AG11" s="10">
        <f t="shared" si="0"/>
        <v>0.8099467140319716</v>
      </c>
      <c r="AH11" s="10">
        <f t="shared" ref="AH11:AR11" si="1">MAX(AH2:AH9)/SUM(AH2:AH9)</f>
        <v>0.8098859315589354</v>
      </c>
      <c r="AI11" s="10">
        <f t="shared" si="1"/>
        <v>0.80608365019011408</v>
      </c>
      <c r="AJ11" s="10">
        <f t="shared" si="1"/>
        <v>0.82499999999999996</v>
      </c>
      <c r="AK11" s="10">
        <f t="shared" si="1"/>
        <v>1</v>
      </c>
      <c r="AL11" s="10">
        <f t="shared" si="1"/>
        <v>1</v>
      </c>
      <c r="AM11" s="10">
        <f t="shared" si="1"/>
        <v>1</v>
      </c>
      <c r="AN11" s="10">
        <f t="shared" si="1"/>
        <v>1</v>
      </c>
      <c r="AO11" s="10">
        <f t="shared" si="1"/>
        <v>1</v>
      </c>
      <c r="AP11" s="10">
        <f t="shared" si="1"/>
        <v>0.94609929078014188</v>
      </c>
      <c r="AQ11" s="10">
        <f t="shared" si="1"/>
        <v>1</v>
      </c>
      <c r="AR11" s="10">
        <f t="shared" si="1"/>
        <v>1</v>
      </c>
    </row>
    <row r="12" spans="1:44" x14ac:dyDescent="0.35">
      <c r="A12" t="s">
        <v>139</v>
      </c>
      <c r="B12">
        <f>COUNTIF(B11:AR11,"&gt;0")</f>
        <v>43</v>
      </c>
    </row>
    <row r="13" spans="1:44" ht="87" x14ac:dyDescent="0.35">
      <c r="A13" s="11" t="str">
        <f xml:space="preserve"> "Proportion of eDNA samples (n = "&amp;B12&amp;") with dominant ASVs representing more than 50% of total reads (Isolates excluded)."</f>
        <v>Proportion of eDNA samples (n = 43) with dominant ASVs representing more than 50% of total reads (Isolates excluded).</v>
      </c>
      <c r="B13" s="12">
        <f>1-(COUNTIF(B11:AR11,"&lt;0,5")/B12)</f>
        <v>1</v>
      </c>
    </row>
    <row r="14" spans="1:44" ht="87" x14ac:dyDescent="0.35">
      <c r="A14" s="11" t="str">
        <f>"Proportion of eDNA samples (n = " &amp; B12 &amp; ") with dominant ASVs representing more than 70% of total reads (Isolates excluded)."</f>
        <v>Proportion of eDNA samples (n = 43) with dominant ASVs representing more than 70% of total reads (Isolates excluded).</v>
      </c>
      <c r="B14" s="12">
        <f>1-(COUNTIF(B11:AR11,"&lt;0,7")/B12)</f>
        <v>1</v>
      </c>
    </row>
    <row r="16" spans="1:44" x14ac:dyDescent="0.35">
      <c r="A16" t="s">
        <v>59</v>
      </c>
      <c r="B16">
        <f t="shared" ref="B16:AG16" si="2">COUNTIF(B2:B9,"&gt;1")</f>
        <v>1</v>
      </c>
      <c r="C16">
        <f t="shared" si="2"/>
        <v>2</v>
      </c>
      <c r="D16">
        <f t="shared" si="2"/>
        <v>1</v>
      </c>
      <c r="E16">
        <f t="shared" si="2"/>
        <v>1</v>
      </c>
      <c r="F16">
        <f t="shared" si="2"/>
        <v>1</v>
      </c>
      <c r="G16">
        <f t="shared" si="2"/>
        <v>2</v>
      </c>
      <c r="H16">
        <f t="shared" si="2"/>
        <v>1</v>
      </c>
      <c r="I16">
        <f t="shared" si="2"/>
        <v>1</v>
      </c>
      <c r="J16">
        <f t="shared" si="2"/>
        <v>1</v>
      </c>
      <c r="K16">
        <f t="shared" si="2"/>
        <v>1</v>
      </c>
      <c r="L16">
        <f t="shared" si="2"/>
        <v>1</v>
      </c>
      <c r="M16">
        <f t="shared" si="2"/>
        <v>1</v>
      </c>
      <c r="N16">
        <f t="shared" si="2"/>
        <v>1</v>
      </c>
      <c r="O16">
        <f t="shared" si="2"/>
        <v>1</v>
      </c>
      <c r="P16">
        <f t="shared" si="2"/>
        <v>1</v>
      </c>
      <c r="Q16">
        <f t="shared" si="2"/>
        <v>1</v>
      </c>
      <c r="R16">
        <f t="shared" si="2"/>
        <v>1</v>
      </c>
      <c r="S16">
        <f t="shared" si="2"/>
        <v>1</v>
      </c>
      <c r="T16">
        <f t="shared" si="2"/>
        <v>1</v>
      </c>
      <c r="U16">
        <f t="shared" si="2"/>
        <v>1</v>
      </c>
      <c r="V16">
        <f t="shared" si="2"/>
        <v>1</v>
      </c>
      <c r="W16">
        <f t="shared" si="2"/>
        <v>1</v>
      </c>
      <c r="X16">
        <f t="shared" si="2"/>
        <v>1</v>
      </c>
      <c r="Y16">
        <f t="shared" si="2"/>
        <v>1</v>
      </c>
      <c r="Z16">
        <f t="shared" si="2"/>
        <v>2</v>
      </c>
      <c r="AA16">
        <f t="shared" si="2"/>
        <v>3</v>
      </c>
      <c r="AB16">
        <f t="shared" si="2"/>
        <v>2</v>
      </c>
      <c r="AC16">
        <f t="shared" si="2"/>
        <v>1</v>
      </c>
      <c r="AD16">
        <f t="shared" si="2"/>
        <v>4</v>
      </c>
      <c r="AE16">
        <f t="shared" si="2"/>
        <v>4</v>
      </c>
      <c r="AF16">
        <f t="shared" si="2"/>
        <v>2</v>
      </c>
      <c r="AG16">
        <f t="shared" si="2"/>
        <v>2</v>
      </c>
      <c r="AH16">
        <f t="shared" ref="AH16:AR16" si="3">COUNTIF(AH2:AH9,"&gt;1")</f>
        <v>2</v>
      </c>
      <c r="AI16">
        <f t="shared" si="3"/>
        <v>2</v>
      </c>
      <c r="AJ16">
        <f t="shared" si="3"/>
        <v>2</v>
      </c>
      <c r="AK16">
        <f t="shared" si="3"/>
        <v>1</v>
      </c>
      <c r="AL16">
        <f t="shared" si="3"/>
        <v>1</v>
      </c>
      <c r="AM16">
        <f t="shared" si="3"/>
        <v>1</v>
      </c>
      <c r="AN16">
        <f t="shared" si="3"/>
        <v>1</v>
      </c>
      <c r="AO16">
        <f t="shared" si="3"/>
        <v>1</v>
      </c>
      <c r="AP16">
        <f t="shared" si="3"/>
        <v>2</v>
      </c>
      <c r="AQ16">
        <f t="shared" si="3"/>
        <v>1</v>
      </c>
      <c r="AR16">
        <f t="shared" si="3"/>
        <v>1</v>
      </c>
    </row>
    <row r="17" spans="1:2" x14ac:dyDescent="0.35">
      <c r="A17" t="s">
        <v>58</v>
      </c>
      <c r="B17">
        <f>MAX(B16:AR16)</f>
        <v>4</v>
      </c>
    </row>
    <row r="18" spans="1:2" x14ac:dyDescent="0.35">
      <c r="A18" t="s">
        <v>57</v>
      </c>
      <c r="B18" s="13">
        <f>AVERAGEIF(B16:AR16,"&gt;=1")</f>
        <v>1.4186046511627908</v>
      </c>
    </row>
  </sheetData>
  <conditionalFormatting sqref="B11:AR11">
    <cfRule type="cellIs" dxfId="5" priority="1" operator="lessThan">
      <formula>0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8F74C-6BE2-4978-A03B-FBA984FC387A}">
  <sheetPr>
    <tabColor theme="5" tint="0.79998168889431442"/>
  </sheetPr>
  <dimension ref="A1:FR24"/>
  <sheetViews>
    <sheetView zoomScaleNormal="100" workbookViewId="0">
      <selection activeCell="D10" sqref="D10"/>
    </sheetView>
  </sheetViews>
  <sheetFormatPr defaultColWidth="10.90625" defaultRowHeight="14.5" x14ac:dyDescent="0.35"/>
  <cols>
    <col min="1" max="1" width="14.26953125" customWidth="1"/>
    <col min="90" max="90" width="13.90625" customWidth="1"/>
  </cols>
  <sheetData>
    <row r="1" spans="1:43" x14ac:dyDescent="0.35">
      <c r="B1" t="s">
        <v>254</v>
      </c>
      <c r="C1" t="s">
        <v>256</v>
      </c>
      <c r="D1" t="s">
        <v>258</v>
      </c>
      <c r="E1" t="s">
        <v>241</v>
      </c>
      <c r="F1" t="s">
        <v>225</v>
      </c>
      <c r="G1" t="s">
        <v>240</v>
      </c>
      <c r="H1" t="s">
        <v>227</v>
      </c>
      <c r="I1" t="s">
        <v>232</v>
      </c>
      <c r="J1" t="s">
        <v>237</v>
      </c>
      <c r="K1" t="s">
        <v>221</v>
      </c>
      <c r="L1" t="s">
        <v>238</v>
      </c>
      <c r="M1" t="s">
        <v>242</v>
      </c>
      <c r="N1" t="s">
        <v>230</v>
      </c>
      <c r="O1" t="s">
        <v>255</v>
      </c>
      <c r="P1" t="s">
        <v>235</v>
      </c>
      <c r="Q1" t="s">
        <v>248</v>
      </c>
      <c r="R1" t="s">
        <v>251</v>
      </c>
      <c r="S1" t="s">
        <v>257</v>
      </c>
      <c r="T1" t="s">
        <v>239</v>
      </c>
      <c r="U1" t="s">
        <v>249</v>
      </c>
      <c r="V1" t="s">
        <v>243</v>
      </c>
      <c r="W1" t="s">
        <v>246</v>
      </c>
      <c r="X1" t="s">
        <v>222</v>
      </c>
      <c r="Y1" t="s">
        <v>220</v>
      </c>
      <c r="Z1" t="s">
        <v>219</v>
      </c>
      <c r="AA1" t="s">
        <v>218</v>
      </c>
      <c r="AB1" t="s">
        <v>233</v>
      </c>
      <c r="AC1" t="s">
        <v>236</v>
      </c>
      <c r="AD1" t="s">
        <v>231</v>
      </c>
      <c r="AE1" t="s">
        <v>229</v>
      </c>
      <c r="AF1" t="s">
        <v>234</v>
      </c>
      <c r="AG1" t="s">
        <v>245</v>
      </c>
      <c r="AH1" t="s">
        <v>247</v>
      </c>
      <c r="AI1" t="s">
        <v>224</v>
      </c>
      <c r="AJ1" t="s">
        <v>226</v>
      </c>
      <c r="AK1" t="s">
        <v>252</v>
      </c>
      <c r="AL1" t="s">
        <v>250</v>
      </c>
      <c r="AM1" t="s">
        <v>223</v>
      </c>
      <c r="AN1" t="s">
        <v>228</v>
      </c>
      <c r="AO1" t="s">
        <v>253</v>
      </c>
      <c r="AP1" t="s">
        <v>8</v>
      </c>
      <c r="AQ1" t="s">
        <v>244</v>
      </c>
    </row>
    <row r="2" spans="1:43" x14ac:dyDescent="0.35">
      <c r="A2" t="s">
        <v>42</v>
      </c>
      <c r="B2">
        <v>621</v>
      </c>
      <c r="C2">
        <v>570</v>
      </c>
      <c r="D2">
        <v>563</v>
      </c>
      <c r="E2">
        <v>508</v>
      </c>
      <c r="F2">
        <v>501</v>
      </c>
      <c r="G2">
        <v>484</v>
      </c>
      <c r="H2">
        <v>482</v>
      </c>
      <c r="I2">
        <v>480</v>
      </c>
      <c r="J2">
        <v>471</v>
      </c>
      <c r="K2">
        <v>471</v>
      </c>
      <c r="L2">
        <v>424</v>
      </c>
      <c r="M2">
        <v>418</v>
      </c>
      <c r="N2">
        <v>410</v>
      </c>
      <c r="O2">
        <v>392</v>
      </c>
      <c r="P2">
        <v>383</v>
      </c>
      <c r="Q2">
        <v>362</v>
      </c>
      <c r="R2">
        <v>354</v>
      </c>
      <c r="S2">
        <v>341</v>
      </c>
      <c r="T2">
        <v>323</v>
      </c>
      <c r="U2">
        <v>316</v>
      </c>
      <c r="V2">
        <v>315</v>
      </c>
      <c r="W2">
        <v>258</v>
      </c>
      <c r="X2">
        <v>211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</row>
    <row r="3" spans="1:43" x14ac:dyDescent="0.35">
      <c r="A3" t="s">
        <v>4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2092</v>
      </c>
      <c r="Z3">
        <v>854</v>
      </c>
      <c r="AA3">
        <v>672</v>
      </c>
      <c r="AB3">
        <v>565</v>
      </c>
      <c r="AC3">
        <v>555</v>
      </c>
      <c r="AD3">
        <v>531</v>
      </c>
      <c r="AE3">
        <v>509</v>
      </c>
      <c r="AF3">
        <v>481</v>
      </c>
      <c r="AG3">
        <v>260</v>
      </c>
      <c r="AH3">
        <v>245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</row>
    <row r="4" spans="1:43" x14ac:dyDescent="0.35">
      <c r="A4" t="s">
        <v>4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631</v>
      </c>
      <c r="AJ4">
        <v>569</v>
      </c>
      <c r="AK4">
        <v>197</v>
      </c>
      <c r="AL4">
        <v>190</v>
      </c>
      <c r="AM4">
        <v>105</v>
      </c>
      <c r="AN4">
        <v>0</v>
      </c>
      <c r="AO4">
        <v>0</v>
      </c>
      <c r="AP4">
        <v>0</v>
      </c>
      <c r="AQ4">
        <v>0</v>
      </c>
    </row>
    <row r="5" spans="1:43" x14ac:dyDescent="0.35">
      <c r="A5" t="s">
        <v>4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647</v>
      </c>
      <c r="AO5">
        <v>498</v>
      </c>
      <c r="AP5">
        <v>0</v>
      </c>
      <c r="AQ5">
        <v>0</v>
      </c>
    </row>
    <row r="6" spans="1:43" x14ac:dyDescent="0.35">
      <c r="A6" t="s">
        <v>4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368</v>
      </c>
      <c r="Z6">
        <v>0</v>
      </c>
      <c r="AA6">
        <v>0</v>
      </c>
      <c r="AB6">
        <v>147</v>
      </c>
      <c r="AC6">
        <v>162</v>
      </c>
      <c r="AD6">
        <v>152</v>
      </c>
      <c r="AE6">
        <v>188</v>
      </c>
      <c r="AF6">
        <v>89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</row>
    <row r="7" spans="1:43" x14ac:dyDescent="0.35">
      <c r="A7" t="s">
        <v>4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425</v>
      </c>
      <c r="Z7">
        <v>0</v>
      </c>
      <c r="AA7">
        <v>0</v>
      </c>
      <c r="AB7">
        <v>86</v>
      </c>
      <c r="AC7">
        <v>105</v>
      </c>
      <c r="AD7">
        <v>87</v>
      </c>
      <c r="AE7">
        <v>108</v>
      </c>
      <c r="AF7">
        <v>76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</row>
    <row r="8" spans="1:43" x14ac:dyDescent="0.35">
      <c r="A8" t="s">
        <v>48</v>
      </c>
      <c r="B8">
        <v>0</v>
      </c>
      <c r="C8">
        <v>0</v>
      </c>
      <c r="D8">
        <v>0</v>
      </c>
      <c r="E8">
        <v>0</v>
      </c>
      <c r="F8">
        <v>72</v>
      </c>
      <c r="G8">
        <v>0</v>
      </c>
      <c r="H8">
        <v>110</v>
      </c>
      <c r="I8">
        <v>92</v>
      </c>
      <c r="J8">
        <v>83</v>
      </c>
      <c r="K8">
        <v>73</v>
      </c>
      <c r="L8">
        <v>0</v>
      </c>
      <c r="M8">
        <v>0</v>
      </c>
      <c r="N8">
        <v>118</v>
      </c>
      <c r="O8">
        <v>0</v>
      </c>
      <c r="P8">
        <v>96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47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</row>
    <row r="9" spans="1:43" x14ac:dyDescent="0.35">
      <c r="A9" t="s">
        <v>49</v>
      </c>
      <c r="B9">
        <v>0</v>
      </c>
      <c r="C9">
        <v>0</v>
      </c>
      <c r="D9">
        <v>0</v>
      </c>
      <c r="E9">
        <v>0</v>
      </c>
      <c r="F9">
        <v>83</v>
      </c>
      <c r="G9">
        <v>0</v>
      </c>
      <c r="H9">
        <v>77</v>
      </c>
      <c r="I9">
        <v>95</v>
      </c>
      <c r="J9">
        <v>88</v>
      </c>
      <c r="K9">
        <v>94</v>
      </c>
      <c r="L9">
        <v>0</v>
      </c>
      <c r="M9">
        <v>0</v>
      </c>
      <c r="N9">
        <v>66</v>
      </c>
      <c r="O9">
        <v>0</v>
      </c>
      <c r="P9">
        <v>73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</row>
    <row r="10" spans="1:43" x14ac:dyDescent="0.35">
      <c r="A10" t="s">
        <v>5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224</v>
      </c>
      <c r="AA10">
        <v>132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</row>
    <row r="11" spans="1:43" x14ac:dyDescent="0.35">
      <c r="A11" t="s">
        <v>5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11</v>
      </c>
      <c r="AJ11">
        <v>135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</row>
    <row r="12" spans="1:43" x14ac:dyDescent="0.35">
      <c r="A12" t="s">
        <v>5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90</v>
      </c>
      <c r="AQ12">
        <v>0</v>
      </c>
    </row>
    <row r="13" spans="1:43" x14ac:dyDescent="0.35">
      <c r="A13" t="s">
        <v>5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96</v>
      </c>
      <c r="AJ13">
        <v>93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</row>
    <row r="14" spans="1:43" x14ac:dyDescent="0.35">
      <c r="A14" t="s">
        <v>5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50</v>
      </c>
      <c r="AO14">
        <v>0</v>
      </c>
      <c r="AP14">
        <v>0</v>
      </c>
      <c r="AQ14">
        <v>0</v>
      </c>
    </row>
    <row r="15" spans="1:43" x14ac:dyDescent="0.35">
      <c r="A15" t="s">
        <v>5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24</v>
      </c>
      <c r="AO15">
        <v>0</v>
      </c>
      <c r="AP15">
        <v>0</v>
      </c>
      <c r="AQ15">
        <v>0</v>
      </c>
    </row>
    <row r="17" spans="1:174" ht="32" customHeight="1" x14ac:dyDescent="0.35">
      <c r="A17" s="9" t="s">
        <v>56</v>
      </c>
      <c r="B17" s="10">
        <f t="shared" ref="B17:AG17" si="0">MAX(B2:B15)/SUM(B2:B15)</f>
        <v>1</v>
      </c>
      <c r="C17" s="10">
        <f t="shared" si="0"/>
        <v>1</v>
      </c>
      <c r="D17" s="10">
        <f t="shared" si="0"/>
        <v>1</v>
      </c>
      <c r="E17" s="10">
        <f t="shared" si="0"/>
        <v>1</v>
      </c>
      <c r="F17" s="10">
        <f t="shared" si="0"/>
        <v>0.76371951219512191</v>
      </c>
      <c r="G17" s="10">
        <f t="shared" si="0"/>
        <v>1</v>
      </c>
      <c r="H17" s="10">
        <f t="shared" si="0"/>
        <v>0.72047832585949179</v>
      </c>
      <c r="I17" s="10">
        <f t="shared" si="0"/>
        <v>0.71964017991004503</v>
      </c>
      <c r="J17" s="10">
        <f t="shared" si="0"/>
        <v>0.73364485981308414</v>
      </c>
      <c r="K17" s="10">
        <f t="shared" si="0"/>
        <v>0.73824451410658309</v>
      </c>
      <c r="L17" s="10">
        <f t="shared" si="0"/>
        <v>1</v>
      </c>
      <c r="M17" s="10">
        <f t="shared" si="0"/>
        <v>1</v>
      </c>
      <c r="N17" s="10">
        <f t="shared" si="0"/>
        <v>0.6902356902356902</v>
      </c>
      <c r="O17" s="10">
        <f t="shared" si="0"/>
        <v>1</v>
      </c>
      <c r="P17" s="10">
        <f t="shared" si="0"/>
        <v>0.6938405797101449</v>
      </c>
      <c r="Q17" s="10">
        <f t="shared" si="0"/>
        <v>1</v>
      </c>
      <c r="R17" s="10">
        <f t="shared" si="0"/>
        <v>1</v>
      </c>
      <c r="S17" s="10">
        <f t="shared" si="0"/>
        <v>1</v>
      </c>
      <c r="T17" s="10">
        <f t="shared" si="0"/>
        <v>1</v>
      </c>
      <c r="U17" s="10">
        <f t="shared" si="0"/>
        <v>1</v>
      </c>
      <c r="V17" s="10">
        <f t="shared" si="0"/>
        <v>1</v>
      </c>
      <c r="W17" s="10">
        <f t="shared" si="0"/>
        <v>1</v>
      </c>
      <c r="X17" s="10">
        <f t="shared" si="0"/>
        <v>0.81782945736434109</v>
      </c>
      <c r="Y17" s="10">
        <f t="shared" si="0"/>
        <v>0.72512998266897744</v>
      </c>
      <c r="Z17" s="10">
        <f t="shared" si="0"/>
        <v>0.79220779220779225</v>
      </c>
      <c r="AA17" s="10">
        <f t="shared" si="0"/>
        <v>0.83582089552238803</v>
      </c>
      <c r="AB17" s="10">
        <f t="shared" si="0"/>
        <v>0.70802005012531333</v>
      </c>
      <c r="AC17" s="10">
        <f t="shared" si="0"/>
        <v>0.67518248175182483</v>
      </c>
      <c r="AD17" s="10">
        <f t="shared" si="0"/>
        <v>0.68961038961038956</v>
      </c>
      <c r="AE17" s="10">
        <f t="shared" si="0"/>
        <v>0.63229813664596268</v>
      </c>
      <c r="AF17" s="10">
        <f t="shared" si="0"/>
        <v>0.7445820433436533</v>
      </c>
      <c r="AG17" s="10">
        <f t="shared" si="0"/>
        <v>1</v>
      </c>
      <c r="AH17" s="10">
        <f t="shared" ref="AH17:BM17" si="1">MAX(AH2:AH15)/SUM(AH2:AH15)</f>
        <v>1</v>
      </c>
      <c r="AI17" s="10">
        <f t="shared" si="1"/>
        <v>0.75298329355608595</v>
      </c>
      <c r="AJ17" s="10">
        <f t="shared" si="1"/>
        <v>0.71392722710163115</v>
      </c>
      <c r="AK17" s="10">
        <f t="shared" si="1"/>
        <v>1</v>
      </c>
      <c r="AL17" s="10">
        <f t="shared" si="1"/>
        <v>1</v>
      </c>
      <c r="AM17" s="10">
        <f t="shared" si="1"/>
        <v>1</v>
      </c>
      <c r="AN17" s="10">
        <f t="shared" si="1"/>
        <v>0.70249728555917479</v>
      </c>
      <c r="AO17" s="10">
        <f t="shared" si="1"/>
        <v>1</v>
      </c>
      <c r="AP17" s="10">
        <f t="shared" si="1"/>
        <v>1</v>
      </c>
      <c r="AQ17" s="10" t="e">
        <f>MAX(AQ2:AQ15)/SUM(AQ2:AQ15)</f>
        <v>#DIV/0!</v>
      </c>
      <c r="AR17" s="10" t="e">
        <f t="shared" si="1"/>
        <v>#DIV/0!</v>
      </c>
      <c r="AS17" s="10" t="e">
        <f t="shared" si="1"/>
        <v>#DIV/0!</v>
      </c>
      <c r="AT17" s="10" t="e">
        <f t="shared" si="1"/>
        <v>#DIV/0!</v>
      </c>
      <c r="AU17" s="10" t="e">
        <f t="shared" si="1"/>
        <v>#DIV/0!</v>
      </c>
      <c r="AV17" s="10" t="e">
        <f t="shared" si="1"/>
        <v>#DIV/0!</v>
      </c>
      <c r="AW17" s="10" t="e">
        <f t="shared" si="1"/>
        <v>#DIV/0!</v>
      </c>
      <c r="AX17" s="10" t="e">
        <f t="shared" si="1"/>
        <v>#DIV/0!</v>
      </c>
      <c r="AY17" s="10" t="e">
        <f t="shared" si="1"/>
        <v>#DIV/0!</v>
      </c>
      <c r="AZ17" s="10" t="e">
        <f t="shared" si="1"/>
        <v>#DIV/0!</v>
      </c>
      <c r="BA17" s="10" t="e">
        <f t="shared" si="1"/>
        <v>#DIV/0!</v>
      </c>
      <c r="BB17" s="10" t="e">
        <f t="shared" si="1"/>
        <v>#DIV/0!</v>
      </c>
      <c r="BC17" s="10" t="e">
        <f t="shared" si="1"/>
        <v>#DIV/0!</v>
      </c>
      <c r="BD17" s="10" t="e">
        <f t="shared" si="1"/>
        <v>#DIV/0!</v>
      </c>
      <c r="BE17" s="10" t="e">
        <f t="shared" si="1"/>
        <v>#DIV/0!</v>
      </c>
      <c r="BF17" s="10" t="e">
        <f t="shared" si="1"/>
        <v>#DIV/0!</v>
      </c>
      <c r="BG17" s="10" t="e">
        <f t="shared" si="1"/>
        <v>#DIV/0!</v>
      </c>
      <c r="BH17" s="10" t="e">
        <f t="shared" si="1"/>
        <v>#DIV/0!</v>
      </c>
      <c r="BI17" s="10" t="e">
        <f t="shared" si="1"/>
        <v>#DIV/0!</v>
      </c>
      <c r="BJ17" s="10" t="e">
        <f t="shared" si="1"/>
        <v>#DIV/0!</v>
      </c>
      <c r="BK17" s="10" t="e">
        <f t="shared" si="1"/>
        <v>#DIV/0!</v>
      </c>
      <c r="BL17" s="10" t="e">
        <f t="shared" si="1"/>
        <v>#DIV/0!</v>
      </c>
      <c r="BM17" s="10" t="e">
        <f t="shared" si="1"/>
        <v>#DIV/0!</v>
      </c>
      <c r="BN17" s="10" t="e">
        <f t="shared" ref="BN17:CS17" si="2">MAX(BN2:BN15)/SUM(BN2:BN15)</f>
        <v>#DIV/0!</v>
      </c>
      <c r="BO17" s="10" t="e">
        <f t="shared" si="2"/>
        <v>#DIV/0!</v>
      </c>
      <c r="BP17" s="10" t="e">
        <f t="shared" si="2"/>
        <v>#DIV/0!</v>
      </c>
      <c r="BQ17" s="10" t="e">
        <f t="shared" si="2"/>
        <v>#DIV/0!</v>
      </c>
      <c r="BR17" s="10" t="e">
        <f t="shared" si="2"/>
        <v>#DIV/0!</v>
      </c>
      <c r="BS17" s="10" t="e">
        <f t="shared" si="2"/>
        <v>#DIV/0!</v>
      </c>
      <c r="BT17" s="10" t="e">
        <f t="shared" si="2"/>
        <v>#DIV/0!</v>
      </c>
      <c r="BU17" s="10" t="e">
        <f t="shared" si="2"/>
        <v>#DIV/0!</v>
      </c>
      <c r="BV17" s="10" t="e">
        <f t="shared" si="2"/>
        <v>#DIV/0!</v>
      </c>
      <c r="BW17" s="10" t="e">
        <f t="shared" si="2"/>
        <v>#DIV/0!</v>
      </c>
      <c r="BX17" s="10" t="e">
        <f t="shared" si="2"/>
        <v>#DIV/0!</v>
      </c>
      <c r="BY17" s="10" t="e">
        <f t="shared" si="2"/>
        <v>#DIV/0!</v>
      </c>
      <c r="BZ17" s="10" t="e">
        <f t="shared" si="2"/>
        <v>#DIV/0!</v>
      </c>
      <c r="CA17" s="10" t="e">
        <f t="shared" si="2"/>
        <v>#DIV/0!</v>
      </c>
      <c r="CB17" s="10" t="e">
        <f t="shared" si="2"/>
        <v>#DIV/0!</v>
      </c>
      <c r="CC17" s="10" t="e">
        <f t="shared" si="2"/>
        <v>#DIV/0!</v>
      </c>
      <c r="CD17" s="10" t="e">
        <f t="shared" si="2"/>
        <v>#DIV/0!</v>
      </c>
      <c r="CE17" s="10" t="e">
        <f t="shared" si="2"/>
        <v>#DIV/0!</v>
      </c>
      <c r="CF17" s="10" t="e">
        <f t="shared" si="2"/>
        <v>#DIV/0!</v>
      </c>
      <c r="CG17" s="10" t="e">
        <f t="shared" si="2"/>
        <v>#DIV/0!</v>
      </c>
      <c r="CH17" s="10" t="e">
        <f t="shared" si="2"/>
        <v>#DIV/0!</v>
      </c>
      <c r="CI17" s="10" t="e">
        <f t="shared" si="2"/>
        <v>#DIV/0!</v>
      </c>
      <c r="CJ17" s="10" t="e">
        <f t="shared" si="2"/>
        <v>#DIV/0!</v>
      </c>
      <c r="CK17" s="10" t="e">
        <f t="shared" si="2"/>
        <v>#DIV/0!</v>
      </c>
      <c r="CL17" s="10" t="e">
        <f t="shared" si="2"/>
        <v>#DIV/0!</v>
      </c>
      <c r="CM17" s="10" t="e">
        <f t="shared" si="2"/>
        <v>#DIV/0!</v>
      </c>
      <c r="CN17" s="10" t="e">
        <f t="shared" si="2"/>
        <v>#DIV/0!</v>
      </c>
      <c r="CO17" s="10" t="e">
        <f t="shared" si="2"/>
        <v>#DIV/0!</v>
      </c>
      <c r="CP17" s="10" t="e">
        <f t="shared" si="2"/>
        <v>#DIV/0!</v>
      </c>
      <c r="CQ17" s="10" t="e">
        <f t="shared" si="2"/>
        <v>#DIV/0!</v>
      </c>
      <c r="CR17" s="10" t="e">
        <f t="shared" si="2"/>
        <v>#DIV/0!</v>
      </c>
      <c r="CS17" s="10" t="e">
        <f t="shared" si="2"/>
        <v>#DIV/0!</v>
      </c>
      <c r="CT17" s="10" t="e">
        <f t="shared" ref="CT17:DY17" si="3">MAX(CT2:CT15)/SUM(CT2:CT15)</f>
        <v>#DIV/0!</v>
      </c>
      <c r="CU17" s="10" t="e">
        <f t="shared" si="3"/>
        <v>#DIV/0!</v>
      </c>
      <c r="CV17" s="10" t="e">
        <f t="shared" si="3"/>
        <v>#DIV/0!</v>
      </c>
      <c r="CW17" s="10" t="e">
        <f t="shared" si="3"/>
        <v>#DIV/0!</v>
      </c>
      <c r="CX17" s="10" t="e">
        <f t="shared" si="3"/>
        <v>#DIV/0!</v>
      </c>
      <c r="CY17" s="10" t="e">
        <f t="shared" si="3"/>
        <v>#DIV/0!</v>
      </c>
      <c r="CZ17" s="10" t="e">
        <f t="shared" si="3"/>
        <v>#DIV/0!</v>
      </c>
      <c r="DA17" s="10" t="e">
        <f t="shared" si="3"/>
        <v>#DIV/0!</v>
      </c>
      <c r="DB17" s="10" t="e">
        <f t="shared" si="3"/>
        <v>#DIV/0!</v>
      </c>
      <c r="DC17" s="10" t="e">
        <f t="shared" si="3"/>
        <v>#DIV/0!</v>
      </c>
      <c r="DD17" s="10" t="e">
        <f t="shared" si="3"/>
        <v>#DIV/0!</v>
      </c>
      <c r="DE17" s="10" t="e">
        <f t="shared" si="3"/>
        <v>#DIV/0!</v>
      </c>
      <c r="DF17" s="10" t="e">
        <f t="shared" si="3"/>
        <v>#DIV/0!</v>
      </c>
      <c r="DG17" s="10" t="e">
        <f t="shared" si="3"/>
        <v>#DIV/0!</v>
      </c>
      <c r="DH17" s="10" t="e">
        <f t="shared" si="3"/>
        <v>#DIV/0!</v>
      </c>
      <c r="DI17" s="10" t="e">
        <f t="shared" si="3"/>
        <v>#DIV/0!</v>
      </c>
      <c r="DJ17" s="10" t="e">
        <f t="shared" si="3"/>
        <v>#DIV/0!</v>
      </c>
      <c r="DK17" s="10" t="e">
        <f t="shared" si="3"/>
        <v>#DIV/0!</v>
      </c>
      <c r="DL17" s="10" t="e">
        <f t="shared" si="3"/>
        <v>#DIV/0!</v>
      </c>
      <c r="DM17" s="10" t="e">
        <f t="shared" si="3"/>
        <v>#DIV/0!</v>
      </c>
      <c r="DN17" s="10" t="e">
        <f t="shared" si="3"/>
        <v>#DIV/0!</v>
      </c>
      <c r="DO17" s="10" t="e">
        <f t="shared" si="3"/>
        <v>#DIV/0!</v>
      </c>
      <c r="DP17" s="10" t="e">
        <f t="shared" si="3"/>
        <v>#DIV/0!</v>
      </c>
      <c r="DQ17" s="10" t="e">
        <f t="shared" si="3"/>
        <v>#DIV/0!</v>
      </c>
      <c r="DR17" s="10" t="e">
        <f t="shared" si="3"/>
        <v>#DIV/0!</v>
      </c>
      <c r="DS17" s="10" t="e">
        <f t="shared" si="3"/>
        <v>#DIV/0!</v>
      </c>
      <c r="DT17" s="10" t="e">
        <f t="shared" si="3"/>
        <v>#DIV/0!</v>
      </c>
      <c r="DU17" s="10" t="e">
        <f t="shared" si="3"/>
        <v>#DIV/0!</v>
      </c>
      <c r="DV17" s="10" t="e">
        <f t="shared" si="3"/>
        <v>#DIV/0!</v>
      </c>
      <c r="DW17" s="10" t="e">
        <f t="shared" si="3"/>
        <v>#DIV/0!</v>
      </c>
      <c r="DX17" s="10" t="e">
        <f t="shared" si="3"/>
        <v>#DIV/0!</v>
      </c>
      <c r="DY17" s="10" t="e">
        <f t="shared" si="3"/>
        <v>#DIV/0!</v>
      </c>
      <c r="DZ17" s="10" t="e">
        <f t="shared" ref="DZ17:FE17" si="4">MAX(DZ2:DZ15)/SUM(DZ2:DZ15)</f>
        <v>#DIV/0!</v>
      </c>
      <c r="EA17" s="10" t="e">
        <f t="shared" si="4"/>
        <v>#DIV/0!</v>
      </c>
      <c r="EB17" s="10" t="e">
        <f t="shared" si="4"/>
        <v>#DIV/0!</v>
      </c>
      <c r="EC17" s="10" t="e">
        <f t="shared" si="4"/>
        <v>#DIV/0!</v>
      </c>
      <c r="ED17" s="10" t="e">
        <f t="shared" si="4"/>
        <v>#DIV/0!</v>
      </c>
      <c r="EE17" s="10" t="e">
        <f t="shared" si="4"/>
        <v>#DIV/0!</v>
      </c>
      <c r="EF17" s="10" t="e">
        <f t="shared" si="4"/>
        <v>#DIV/0!</v>
      </c>
      <c r="EG17" s="10" t="e">
        <f t="shared" si="4"/>
        <v>#DIV/0!</v>
      </c>
      <c r="EH17" s="10" t="e">
        <f t="shared" si="4"/>
        <v>#DIV/0!</v>
      </c>
      <c r="EI17" s="10" t="e">
        <f t="shared" si="4"/>
        <v>#DIV/0!</v>
      </c>
      <c r="EJ17" s="10" t="e">
        <f t="shared" si="4"/>
        <v>#DIV/0!</v>
      </c>
      <c r="EK17" s="10" t="e">
        <f t="shared" si="4"/>
        <v>#DIV/0!</v>
      </c>
      <c r="EL17" s="10" t="e">
        <f t="shared" si="4"/>
        <v>#DIV/0!</v>
      </c>
      <c r="EM17" s="10" t="e">
        <f t="shared" si="4"/>
        <v>#DIV/0!</v>
      </c>
      <c r="EN17" s="10" t="e">
        <f t="shared" si="4"/>
        <v>#DIV/0!</v>
      </c>
      <c r="EO17" s="10" t="e">
        <f t="shared" si="4"/>
        <v>#DIV/0!</v>
      </c>
      <c r="EP17" s="10" t="e">
        <f t="shared" si="4"/>
        <v>#DIV/0!</v>
      </c>
      <c r="EQ17" s="10" t="e">
        <f t="shared" si="4"/>
        <v>#DIV/0!</v>
      </c>
      <c r="ER17" s="10" t="e">
        <f t="shared" si="4"/>
        <v>#DIV/0!</v>
      </c>
      <c r="ES17" s="10" t="e">
        <f t="shared" si="4"/>
        <v>#DIV/0!</v>
      </c>
      <c r="ET17" s="10" t="e">
        <f t="shared" si="4"/>
        <v>#DIV/0!</v>
      </c>
      <c r="EU17" s="10" t="e">
        <f t="shared" si="4"/>
        <v>#DIV/0!</v>
      </c>
      <c r="EV17" s="10" t="e">
        <f t="shared" si="4"/>
        <v>#DIV/0!</v>
      </c>
      <c r="EW17" s="10" t="e">
        <f t="shared" si="4"/>
        <v>#DIV/0!</v>
      </c>
      <c r="EX17" s="10" t="e">
        <f t="shared" si="4"/>
        <v>#DIV/0!</v>
      </c>
      <c r="EY17" s="10" t="e">
        <f t="shared" si="4"/>
        <v>#DIV/0!</v>
      </c>
      <c r="EZ17" s="10" t="e">
        <f t="shared" si="4"/>
        <v>#DIV/0!</v>
      </c>
      <c r="FA17" s="10" t="e">
        <f t="shared" si="4"/>
        <v>#DIV/0!</v>
      </c>
      <c r="FB17" s="10" t="e">
        <f t="shared" si="4"/>
        <v>#DIV/0!</v>
      </c>
      <c r="FC17" s="10" t="e">
        <f t="shared" si="4"/>
        <v>#DIV/0!</v>
      </c>
      <c r="FD17" s="10" t="e">
        <f t="shared" si="4"/>
        <v>#DIV/0!</v>
      </c>
      <c r="FE17" s="10" t="e">
        <f t="shared" si="4"/>
        <v>#DIV/0!</v>
      </c>
      <c r="FF17" s="10" t="e">
        <f t="shared" ref="FF17:FR17" si="5">MAX(FF2:FF15)/SUM(FF2:FF15)</f>
        <v>#DIV/0!</v>
      </c>
      <c r="FG17" s="10" t="e">
        <f t="shared" si="5"/>
        <v>#DIV/0!</v>
      </c>
      <c r="FH17" s="10" t="e">
        <f t="shared" si="5"/>
        <v>#DIV/0!</v>
      </c>
      <c r="FI17" s="10" t="e">
        <f t="shared" si="5"/>
        <v>#DIV/0!</v>
      </c>
      <c r="FJ17" s="10" t="e">
        <f t="shared" si="5"/>
        <v>#DIV/0!</v>
      </c>
      <c r="FK17" s="10" t="e">
        <f t="shared" si="5"/>
        <v>#DIV/0!</v>
      </c>
      <c r="FL17" s="10" t="e">
        <f t="shared" si="5"/>
        <v>#DIV/0!</v>
      </c>
      <c r="FM17" s="10" t="e">
        <f t="shared" si="5"/>
        <v>#DIV/0!</v>
      </c>
      <c r="FN17" s="10" t="e">
        <f t="shared" si="5"/>
        <v>#DIV/0!</v>
      </c>
      <c r="FO17" s="10" t="e">
        <f t="shared" si="5"/>
        <v>#DIV/0!</v>
      </c>
      <c r="FP17" s="10" t="e">
        <f t="shared" si="5"/>
        <v>#DIV/0!</v>
      </c>
      <c r="FQ17" s="10" t="e">
        <f t="shared" si="5"/>
        <v>#DIV/0!</v>
      </c>
      <c r="FR17" s="10" t="e">
        <f t="shared" si="5"/>
        <v>#DIV/0!</v>
      </c>
    </row>
    <row r="18" spans="1:174" x14ac:dyDescent="0.35">
      <c r="A18" t="s">
        <v>139</v>
      </c>
      <c r="B18">
        <f>COUNTIF(B17:ZZ17,"&gt;0")</f>
        <v>41</v>
      </c>
    </row>
    <row r="19" spans="1:174" ht="86" customHeight="1" x14ac:dyDescent="0.35">
      <c r="A19" s="11" t="str">
        <f xml:space="preserve"> "Proportion of eDNA samples (n = "&amp;B18&amp;") with dominant ASVs representing more than 50% of total reads (Isolates excluded)."</f>
        <v>Proportion of eDNA samples (n = 41) with dominant ASVs representing more than 50% of total reads (Isolates excluded).</v>
      </c>
      <c r="B19" s="12">
        <f>1-(COUNTIF(B17:ZZ17,"&lt;0,5")/B18)</f>
        <v>1</v>
      </c>
    </row>
    <row r="20" spans="1:174" ht="130.5" x14ac:dyDescent="0.35">
      <c r="A20" s="11" t="str">
        <f>"Proportion of eDNA samples (n = " &amp; B18 &amp; ") with dominant ASVs representing more than 70% of total reads (Isolates excluded)."</f>
        <v>Proportion of eDNA samples (n = 41) with dominant ASVs representing more than 70% of total reads (Isolates excluded).</v>
      </c>
      <c r="B20" s="12">
        <f>1-(COUNTIF(B17:ZZ17,"&lt;0,7")/B18)</f>
        <v>0.87804878048780488</v>
      </c>
    </row>
    <row r="22" spans="1:174" x14ac:dyDescent="0.35">
      <c r="A22" t="s">
        <v>59</v>
      </c>
      <c r="B22">
        <f t="shared" ref="B22:AG22" si="6">COUNTIF(B2:B15,"&gt;1")</f>
        <v>1</v>
      </c>
      <c r="C22">
        <f t="shared" si="6"/>
        <v>1</v>
      </c>
      <c r="D22">
        <f t="shared" si="6"/>
        <v>1</v>
      </c>
      <c r="E22">
        <f t="shared" si="6"/>
        <v>1</v>
      </c>
      <c r="F22">
        <f t="shared" si="6"/>
        <v>3</v>
      </c>
      <c r="G22">
        <f t="shared" si="6"/>
        <v>1</v>
      </c>
      <c r="H22">
        <f t="shared" si="6"/>
        <v>3</v>
      </c>
      <c r="I22">
        <f t="shared" si="6"/>
        <v>3</v>
      </c>
      <c r="J22">
        <f t="shared" si="6"/>
        <v>3</v>
      </c>
      <c r="K22">
        <f t="shared" si="6"/>
        <v>3</v>
      </c>
      <c r="L22">
        <f t="shared" si="6"/>
        <v>1</v>
      </c>
      <c r="M22">
        <f t="shared" si="6"/>
        <v>1</v>
      </c>
      <c r="N22">
        <f t="shared" si="6"/>
        <v>3</v>
      </c>
      <c r="O22">
        <f t="shared" si="6"/>
        <v>1</v>
      </c>
      <c r="P22">
        <f t="shared" si="6"/>
        <v>3</v>
      </c>
      <c r="Q22">
        <f t="shared" si="6"/>
        <v>1</v>
      </c>
      <c r="R22">
        <f t="shared" si="6"/>
        <v>1</v>
      </c>
      <c r="S22">
        <f t="shared" si="6"/>
        <v>1</v>
      </c>
      <c r="T22">
        <f t="shared" si="6"/>
        <v>1</v>
      </c>
      <c r="U22">
        <f t="shared" si="6"/>
        <v>1</v>
      </c>
      <c r="V22">
        <f t="shared" si="6"/>
        <v>1</v>
      </c>
      <c r="W22">
        <f t="shared" si="6"/>
        <v>1</v>
      </c>
      <c r="X22">
        <f t="shared" si="6"/>
        <v>2</v>
      </c>
      <c r="Y22">
        <f t="shared" si="6"/>
        <v>3</v>
      </c>
      <c r="Z22">
        <f t="shared" si="6"/>
        <v>2</v>
      </c>
      <c r="AA22">
        <f t="shared" si="6"/>
        <v>2</v>
      </c>
      <c r="AB22">
        <f t="shared" si="6"/>
        <v>3</v>
      </c>
      <c r="AC22">
        <f t="shared" si="6"/>
        <v>3</v>
      </c>
      <c r="AD22">
        <f t="shared" si="6"/>
        <v>3</v>
      </c>
      <c r="AE22">
        <f t="shared" si="6"/>
        <v>3</v>
      </c>
      <c r="AF22">
        <f t="shared" si="6"/>
        <v>3</v>
      </c>
      <c r="AG22">
        <f t="shared" si="6"/>
        <v>1</v>
      </c>
      <c r="AH22">
        <f t="shared" ref="AH22:AP22" si="7">COUNTIF(AH2:AH15,"&gt;1")</f>
        <v>1</v>
      </c>
      <c r="AI22">
        <f t="shared" si="7"/>
        <v>3</v>
      </c>
      <c r="AJ22">
        <f t="shared" si="7"/>
        <v>3</v>
      </c>
      <c r="AK22">
        <f t="shared" si="7"/>
        <v>1</v>
      </c>
      <c r="AL22">
        <f t="shared" si="7"/>
        <v>1</v>
      </c>
      <c r="AM22">
        <f t="shared" si="7"/>
        <v>1</v>
      </c>
      <c r="AN22">
        <f t="shared" si="7"/>
        <v>3</v>
      </c>
      <c r="AO22">
        <f t="shared" si="7"/>
        <v>1</v>
      </c>
      <c r="AP22">
        <f t="shared" si="7"/>
        <v>1</v>
      </c>
    </row>
    <row r="23" spans="1:174" x14ac:dyDescent="0.35">
      <c r="A23" t="s">
        <v>58</v>
      </c>
      <c r="B23">
        <f>MAX(B22:FR22)</f>
        <v>3</v>
      </c>
    </row>
    <row r="24" spans="1:174" x14ac:dyDescent="0.35">
      <c r="A24" t="s">
        <v>57</v>
      </c>
      <c r="B24" s="13">
        <f>AVERAGEIF(B22:GA22,"&gt;=1")</f>
        <v>1.8536585365853659</v>
      </c>
    </row>
  </sheetData>
  <conditionalFormatting sqref="B17:FR17">
    <cfRule type="cellIs" dxfId="4" priority="2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69379-3EFD-4410-A45F-7EB37119CAE9}">
  <sheetPr>
    <tabColor theme="5" tint="0.79998168889431442"/>
  </sheetPr>
  <dimension ref="A1:FU15"/>
  <sheetViews>
    <sheetView workbookViewId="0">
      <selection activeCell="L16" sqref="L16"/>
    </sheetView>
  </sheetViews>
  <sheetFormatPr defaultColWidth="10.90625" defaultRowHeight="14.5" x14ac:dyDescent="0.35"/>
  <cols>
    <col min="1" max="1" width="22.54296875" customWidth="1"/>
  </cols>
  <sheetData>
    <row r="1" spans="1:177" x14ac:dyDescent="0.35">
      <c r="B1" t="s">
        <v>217</v>
      </c>
      <c r="C1" t="s">
        <v>182</v>
      </c>
      <c r="D1" t="s">
        <v>209</v>
      </c>
      <c r="E1" t="s">
        <v>208</v>
      </c>
      <c r="F1" t="s">
        <v>213</v>
      </c>
      <c r="G1" t="s">
        <v>215</v>
      </c>
      <c r="H1" t="s">
        <v>202</v>
      </c>
      <c r="I1" t="s">
        <v>200</v>
      </c>
      <c r="J1" t="s">
        <v>212</v>
      </c>
      <c r="K1" t="s">
        <v>214</v>
      </c>
      <c r="L1" t="s">
        <v>210</v>
      </c>
      <c r="M1" t="s">
        <v>211</v>
      </c>
      <c r="N1" t="s">
        <v>216</v>
      </c>
      <c r="O1" t="s">
        <v>183</v>
      </c>
      <c r="P1" t="s">
        <v>205</v>
      </c>
      <c r="Q1" t="s">
        <v>206</v>
      </c>
      <c r="R1" t="s">
        <v>207</v>
      </c>
      <c r="S1" t="s">
        <v>198</v>
      </c>
      <c r="T1" t="s">
        <v>190</v>
      </c>
      <c r="U1" t="s">
        <v>191</v>
      </c>
      <c r="V1" t="s">
        <v>185</v>
      </c>
      <c r="W1" t="s">
        <v>197</v>
      </c>
      <c r="X1" t="s">
        <v>195</v>
      </c>
      <c r="Y1" t="s">
        <v>187</v>
      </c>
      <c r="Z1" t="s">
        <v>186</v>
      </c>
      <c r="AA1" t="s">
        <v>192</v>
      </c>
      <c r="AB1" t="s">
        <v>188</v>
      </c>
      <c r="AC1" t="s">
        <v>196</v>
      </c>
      <c r="AD1" t="s">
        <v>189</v>
      </c>
      <c r="AE1" t="s">
        <v>204</v>
      </c>
      <c r="AF1" t="s">
        <v>201</v>
      </c>
      <c r="AG1" t="s">
        <v>199</v>
      </c>
      <c r="AH1" t="s">
        <v>193</v>
      </c>
      <c r="AI1" t="s">
        <v>184</v>
      </c>
      <c r="AJ1" t="s">
        <v>194</v>
      </c>
      <c r="AK1" t="s">
        <v>203</v>
      </c>
      <c r="AL1" t="s">
        <v>7</v>
      </c>
    </row>
    <row r="2" spans="1:177" x14ac:dyDescent="0.35">
      <c r="A2" t="s">
        <v>37</v>
      </c>
      <c r="B2">
        <v>1511</v>
      </c>
      <c r="C2">
        <v>1507</v>
      </c>
      <c r="D2">
        <v>1491</v>
      </c>
      <c r="E2">
        <v>1416</v>
      </c>
      <c r="F2">
        <v>1349</v>
      </c>
      <c r="G2">
        <v>1344</v>
      </c>
      <c r="H2">
        <v>1339</v>
      </c>
      <c r="I2">
        <v>1313</v>
      </c>
      <c r="J2">
        <v>1266</v>
      </c>
      <c r="K2">
        <v>1245</v>
      </c>
      <c r="L2">
        <v>1225</v>
      </c>
      <c r="M2">
        <v>1199</v>
      </c>
      <c r="N2">
        <v>1082</v>
      </c>
      <c r="O2">
        <v>1073</v>
      </c>
      <c r="P2">
        <v>1053</v>
      </c>
      <c r="Q2">
        <v>1038</v>
      </c>
      <c r="R2">
        <v>944</v>
      </c>
      <c r="S2">
        <v>679</v>
      </c>
      <c r="T2">
        <v>586</v>
      </c>
      <c r="U2">
        <v>578</v>
      </c>
      <c r="V2">
        <v>517</v>
      </c>
      <c r="W2">
        <v>481</v>
      </c>
      <c r="X2">
        <v>476</v>
      </c>
      <c r="Y2">
        <v>457</v>
      </c>
      <c r="Z2">
        <v>431</v>
      </c>
      <c r="AA2">
        <v>421</v>
      </c>
      <c r="AB2">
        <v>398</v>
      </c>
      <c r="AC2">
        <v>214</v>
      </c>
      <c r="AD2">
        <v>46</v>
      </c>
      <c r="AE2">
        <v>11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</row>
    <row r="3" spans="1:177" x14ac:dyDescent="0.35">
      <c r="A3" t="s">
        <v>3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1321</v>
      </c>
      <c r="AG3">
        <v>1281</v>
      </c>
      <c r="AH3">
        <v>635</v>
      </c>
      <c r="AI3">
        <v>548</v>
      </c>
      <c r="AJ3">
        <v>529</v>
      </c>
      <c r="AK3">
        <v>0</v>
      </c>
      <c r="AL3">
        <v>0</v>
      </c>
    </row>
    <row r="4" spans="1:177" x14ac:dyDescent="0.35">
      <c r="A4" t="s">
        <v>3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1214</v>
      </c>
      <c r="AL4">
        <v>973</v>
      </c>
    </row>
    <row r="5" spans="1:177" x14ac:dyDescent="0.35">
      <c r="A5" t="s">
        <v>4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92</v>
      </c>
      <c r="AL5">
        <v>0</v>
      </c>
    </row>
    <row r="6" spans="1:177" x14ac:dyDescent="0.35">
      <c r="A6" t="s">
        <v>4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0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</row>
    <row r="8" spans="1:177" ht="29" x14ac:dyDescent="0.35">
      <c r="A8" s="9" t="s">
        <v>56</v>
      </c>
      <c r="B8" s="10">
        <f t="shared" ref="B8:AG8" si="0">MAX(B2:B6)/SUM(B2:B6)</f>
        <v>1</v>
      </c>
      <c r="C8" s="10">
        <f t="shared" si="0"/>
        <v>1</v>
      </c>
      <c r="D8" s="10">
        <f t="shared" si="0"/>
        <v>1</v>
      </c>
      <c r="E8" s="10">
        <f t="shared" si="0"/>
        <v>1</v>
      </c>
      <c r="F8" s="10">
        <f t="shared" si="0"/>
        <v>1</v>
      </c>
      <c r="G8" s="10">
        <f t="shared" si="0"/>
        <v>1</v>
      </c>
      <c r="H8" s="10">
        <f t="shared" si="0"/>
        <v>1</v>
      </c>
      <c r="I8" s="10">
        <f t="shared" si="0"/>
        <v>1</v>
      </c>
      <c r="J8" s="10">
        <f t="shared" si="0"/>
        <v>1</v>
      </c>
      <c r="K8" s="10">
        <f t="shared" si="0"/>
        <v>1</v>
      </c>
      <c r="L8" s="10">
        <f t="shared" si="0"/>
        <v>1</v>
      </c>
      <c r="M8" s="10">
        <f t="shared" si="0"/>
        <v>1</v>
      </c>
      <c r="N8" s="10">
        <f t="shared" si="0"/>
        <v>0.91385135135135132</v>
      </c>
      <c r="O8" s="10">
        <f t="shared" si="0"/>
        <v>1</v>
      </c>
      <c r="P8" s="10">
        <f t="shared" si="0"/>
        <v>1</v>
      </c>
      <c r="Q8" s="10">
        <f t="shared" si="0"/>
        <v>1</v>
      </c>
      <c r="R8" s="10">
        <f t="shared" si="0"/>
        <v>1</v>
      </c>
      <c r="S8" s="10">
        <f t="shared" si="0"/>
        <v>1</v>
      </c>
      <c r="T8" s="10">
        <f t="shared" si="0"/>
        <v>1</v>
      </c>
      <c r="U8" s="10">
        <f t="shared" si="0"/>
        <v>1</v>
      </c>
      <c r="V8" s="10">
        <f t="shared" si="0"/>
        <v>1</v>
      </c>
      <c r="W8" s="10">
        <f t="shared" si="0"/>
        <v>1</v>
      </c>
      <c r="X8" s="10">
        <f t="shared" si="0"/>
        <v>1</v>
      </c>
      <c r="Y8" s="10">
        <f t="shared" si="0"/>
        <v>1</v>
      </c>
      <c r="Z8" s="10">
        <f t="shared" si="0"/>
        <v>1</v>
      </c>
      <c r="AA8" s="10">
        <f t="shared" si="0"/>
        <v>1</v>
      </c>
      <c r="AB8" s="10">
        <f t="shared" si="0"/>
        <v>1</v>
      </c>
      <c r="AC8" s="10">
        <f t="shared" si="0"/>
        <v>1</v>
      </c>
      <c r="AD8" s="10">
        <f t="shared" si="0"/>
        <v>1</v>
      </c>
      <c r="AE8" s="10">
        <f t="shared" si="0"/>
        <v>1</v>
      </c>
      <c r="AF8" s="10">
        <f t="shared" si="0"/>
        <v>1</v>
      </c>
      <c r="AG8" s="10">
        <f t="shared" si="0"/>
        <v>1</v>
      </c>
      <c r="AH8" s="10">
        <f t="shared" ref="AH8:BM8" si="1">MAX(AH2:AH6)/SUM(AH2:AH6)</f>
        <v>1</v>
      </c>
      <c r="AI8" s="10">
        <f t="shared" si="1"/>
        <v>1</v>
      </c>
      <c r="AJ8" s="10">
        <f t="shared" si="1"/>
        <v>1</v>
      </c>
      <c r="AK8" s="10">
        <f t="shared" si="1"/>
        <v>0.86344238975817922</v>
      </c>
      <c r="AL8" s="10">
        <f t="shared" si="1"/>
        <v>1</v>
      </c>
      <c r="AM8" s="10" t="e">
        <f t="shared" si="1"/>
        <v>#DIV/0!</v>
      </c>
      <c r="AN8" s="10" t="e">
        <f t="shared" si="1"/>
        <v>#DIV/0!</v>
      </c>
      <c r="AO8" s="10" t="e">
        <f t="shared" si="1"/>
        <v>#DIV/0!</v>
      </c>
      <c r="AP8" s="10" t="e">
        <f t="shared" si="1"/>
        <v>#DIV/0!</v>
      </c>
      <c r="AQ8" s="10" t="e">
        <f t="shared" si="1"/>
        <v>#DIV/0!</v>
      </c>
      <c r="AR8" s="10" t="e">
        <f t="shared" si="1"/>
        <v>#DIV/0!</v>
      </c>
      <c r="AS8" s="10" t="e">
        <f t="shared" si="1"/>
        <v>#DIV/0!</v>
      </c>
      <c r="AT8" s="10" t="e">
        <f t="shared" si="1"/>
        <v>#DIV/0!</v>
      </c>
      <c r="AU8" s="10" t="e">
        <f t="shared" si="1"/>
        <v>#DIV/0!</v>
      </c>
      <c r="AV8" s="10" t="e">
        <f t="shared" si="1"/>
        <v>#DIV/0!</v>
      </c>
      <c r="AW8" s="10" t="e">
        <f t="shared" si="1"/>
        <v>#DIV/0!</v>
      </c>
      <c r="AX8" s="10" t="e">
        <f t="shared" si="1"/>
        <v>#DIV/0!</v>
      </c>
      <c r="AY8" s="10" t="e">
        <f t="shared" si="1"/>
        <v>#DIV/0!</v>
      </c>
      <c r="AZ8" s="10" t="e">
        <f t="shared" si="1"/>
        <v>#DIV/0!</v>
      </c>
      <c r="BA8" s="10" t="e">
        <f t="shared" si="1"/>
        <v>#DIV/0!</v>
      </c>
      <c r="BB8" s="10" t="e">
        <f t="shared" si="1"/>
        <v>#DIV/0!</v>
      </c>
      <c r="BC8" s="10" t="e">
        <f t="shared" si="1"/>
        <v>#DIV/0!</v>
      </c>
      <c r="BD8" s="10" t="e">
        <f t="shared" si="1"/>
        <v>#DIV/0!</v>
      </c>
      <c r="BE8" s="10" t="e">
        <f t="shared" si="1"/>
        <v>#DIV/0!</v>
      </c>
      <c r="BF8" s="10" t="e">
        <f t="shared" si="1"/>
        <v>#DIV/0!</v>
      </c>
      <c r="BG8" s="10" t="e">
        <f t="shared" si="1"/>
        <v>#DIV/0!</v>
      </c>
      <c r="BH8" s="10" t="e">
        <f t="shared" si="1"/>
        <v>#DIV/0!</v>
      </c>
      <c r="BI8" s="10" t="e">
        <f t="shared" si="1"/>
        <v>#DIV/0!</v>
      </c>
      <c r="BJ8" s="10" t="e">
        <f t="shared" si="1"/>
        <v>#DIV/0!</v>
      </c>
      <c r="BK8" s="10" t="e">
        <f t="shared" si="1"/>
        <v>#DIV/0!</v>
      </c>
      <c r="BL8" s="10" t="e">
        <f t="shared" si="1"/>
        <v>#DIV/0!</v>
      </c>
      <c r="BM8" s="10" t="e">
        <f t="shared" si="1"/>
        <v>#DIV/0!</v>
      </c>
      <c r="BN8" s="10" t="e">
        <f t="shared" ref="BN8:CS8" si="2">MAX(BN2:BN6)/SUM(BN2:BN6)</f>
        <v>#DIV/0!</v>
      </c>
      <c r="BO8" s="10" t="e">
        <f t="shared" si="2"/>
        <v>#DIV/0!</v>
      </c>
      <c r="BP8" s="10" t="e">
        <f t="shared" si="2"/>
        <v>#DIV/0!</v>
      </c>
      <c r="BQ8" s="10" t="e">
        <f t="shared" si="2"/>
        <v>#DIV/0!</v>
      </c>
      <c r="BR8" s="10" t="e">
        <f t="shared" si="2"/>
        <v>#DIV/0!</v>
      </c>
      <c r="BS8" s="10" t="e">
        <f t="shared" si="2"/>
        <v>#DIV/0!</v>
      </c>
      <c r="BT8" s="10" t="e">
        <f t="shared" si="2"/>
        <v>#DIV/0!</v>
      </c>
      <c r="BU8" s="10" t="e">
        <f t="shared" si="2"/>
        <v>#DIV/0!</v>
      </c>
      <c r="BV8" s="10" t="e">
        <f t="shared" si="2"/>
        <v>#DIV/0!</v>
      </c>
      <c r="BW8" s="10" t="e">
        <f t="shared" si="2"/>
        <v>#DIV/0!</v>
      </c>
      <c r="BX8" s="10" t="e">
        <f t="shared" si="2"/>
        <v>#DIV/0!</v>
      </c>
      <c r="BY8" s="10" t="e">
        <f t="shared" si="2"/>
        <v>#DIV/0!</v>
      </c>
      <c r="BZ8" s="10" t="e">
        <f t="shared" si="2"/>
        <v>#DIV/0!</v>
      </c>
      <c r="CA8" s="10" t="e">
        <f t="shared" si="2"/>
        <v>#DIV/0!</v>
      </c>
      <c r="CB8" s="10" t="e">
        <f t="shared" si="2"/>
        <v>#DIV/0!</v>
      </c>
      <c r="CC8" s="10" t="e">
        <f t="shared" si="2"/>
        <v>#DIV/0!</v>
      </c>
      <c r="CD8" s="10" t="e">
        <f t="shared" si="2"/>
        <v>#DIV/0!</v>
      </c>
      <c r="CE8" s="10" t="e">
        <f t="shared" si="2"/>
        <v>#DIV/0!</v>
      </c>
      <c r="CF8" s="10" t="e">
        <f t="shared" si="2"/>
        <v>#DIV/0!</v>
      </c>
      <c r="CG8" s="10" t="e">
        <f t="shared" si="2"/>
        <v>#DIV/0!</v>
      </c>
      <c r="CH8" s="10" t="e">
        <f t="shared" si="2"/>
        <v>#DIV/0!</v>
      </c>
      <c r="CI8" s="10" t="e">
        <f t="shared" si="2"/>
        <v>#DIV/0!</v>
      </c>
      <c r="CJ8" s="10" t="e">
        <f t="shared" si="2"/>
        <v>#DIV/0!</v>
      </c>
      <c r="CK8" s="10" t="e">
        <f t="shared" si="2"/>
        <v>#DIV/0!</v>
      </c>
      <c r="CL8" s="10" t="e">
        <f t="shared" si="2"/>
        <v>#DIV/0!</v>
      </c>
      <c r="CM8" s="10" t="e">
        <f t="shared" si="2"/>
        <v>#DIV/0!</v>
      </c>
      <c r="CN8" s="10" t="e">
        <f t="shared" si="2"/>
        <v>#DIV/0!</v>
      </c>
      <c r="CO8" s="10" t="e">
        <f t="shared" si="2"/>
        <v>#DIV/0!</v>
      </c>
      <c r="CP8" s="10" t="e">
        <f t="shared" si="2"/>
        <v>#DIV/0!</v>
      </c>
      <c r="CQ8" s="10" t="e">
        <f t="shared" si="2"/>
        <v>#DIV/0!</v>
      </c>
      <c r="CR8" s="10" t="e">
        <f t="shared" si="2"/>
        <v>#DIV/0!</v>
      </c>
      <c r="CS8" s="10" t="e">
        <f t="shared" si="2"/>
        <v>#DIV/0!</v>
      </c>
      <c r="CT8" s="10" t="e">
        <f t="shared" ref="CT8:DY8" si="3">MAX(CT2:CT6)/SUM(CT2:CT6)</f>
        <v>#DIV/0!</v>
      </c>
      <c r="CU8" s="10" t="e">
        <f t="shared" si="3"/>
        <v>#DIV/0!</v>
      </c>
      <c r="CV8" s="10" t="e">
        <f t="shared" si="3"/>
        <v>#DIV/0!</v>
      </c>
      <c r="CW8" s="10" t="e">
        <f t="shared" si="3"/>
        <v>#DIV/0!</v>
      </c>
      <c r="CX8" s="10" t="e">
        <f t="shared" si="3"/>
        <v>#DIV/0!</v>
      </c>
      <c r="CY8" s="10" t="e">
        <f t="shared" si="3"/>
        <v>#DIV/0!</v>
      </c>
      <c r="CZ8" s="10" t="e">
        <f t="shared" si="3"/>
        <v>#DIV/0!</v>
      </c>
      <c r="DA8" s="10" t="e">
        <f t="shared" si="3"/>
        <v>#DIV/0!</v>
      </c>
      <c r="DB8" s="10" t="e">
        <f t="shared" si="3"/>
        <v>#DIV/0!</v>
      </c>
      <c r="DC8" s="10" t="e">
        <f t="shared" si="3"/>
        <v>#DIV/0!</v>
      </c>
      <c r="DD8" s="10" t="e">
        <f t="shared" si="3"/>
        <v>#DIV/0!</v>
      </c>
      <c r="DE8" s="10" t="e">
        <f t="shared" si="3"/>
        <v>#DIV/0!</v>
      </c>
      <c r="DF8" s="10" t="e">
        <f t="shared" si="3"/>
        <v>#DIV/0!</v>
      </c>
      <c r="DG8" s="10" t="e">
        <f t="shared" si="3"/>
        <v>#DIV/0!</v>
      </c>
      <c r="DH8" s="10" t="e">
        <f t="shared" si="3"/>
        <v>#DIV/0!</v>
      </c>
      <c r="DI8" s="10" t="e">
        <f t="shared" si="3"/>
        <v>#DIV/0!</v>
      </c>
      <c r="DJ8" s="10" t="e">
        <f t="shared" si="3"/>
        <v>#DIV/0!</v>
      </c>
      <c r="DK8" s="10" t="e">
        <f t="shared" si="3"/>
        <v>#DIV/0!</v>
      </c>
      <c r="DL8" s="10" t="e">
        <f t="shared" si="3"/>
        <v>#DIV/0!</v>
      </c>
      <c r="DM8" s="10" t="e">
        <f t="shared" si="3"/>
        <v>#DIV/0!</v>
      </c>
      <c r="DN8" s="10" t="e">
        <f t="shared" si="3"/>
        <v>#DIV/0!</v>
      </c>
      <c r="DO8" s="10" t="e">
        <f t="shared" si="3"/>
        <v>#DIV/0!</v>
      </c>
      <c r="DP8" s="10" t="e">
        <f t="shared" si="3"/>
        <v>#DIV/0!</v>
      </c>
      <c r="DQ8" s="10" t="e">
        <f t="shared" si="3"/>
        <v>#DIV/0!</v>
      </c>
      <c r="DR8" s="10" t="e">
        <f t="shared" si="3"/>
        <v>#DIV/0!</v>
      </c>
      <c r="DS8" s="10" t="e">
        <f t="shared" si="3"/>
        <v>#DIV/0!</v>
      </c>
      <c r="DT8" s="10" t="e">
        <f t="shared" si="3"/>
        <v>#DIV/0!</v>
      </c>
      <c r="DU8" s="10" t="e">
        <f t="shared" si="3"/>
        <v>#DIV/0!</v>
      </c>
      <c r="DV8" s="10" t="e">
        <f t="shared" si="3"/>
        <v>#DIV/0!</v>
      </c>
      <c r="DW8" s="10" t="e">
        <f t="shared" si="3"/>
        <v>#DIV/0!</v>
      </c>
      <c r="DX8" s="10" t="e">
        <f t="shared" si="3"/>
        <v>#DIV/0!</v>
      </c>
      <c r="DY8" s="10" t="e">
        <f t="shared" si="3"/>
        <v>#DIV/0!</v>
      </c>
      <c r="DZ8" s="10" t="e">
        <f t="shared" ref="DZ8:FE8" si="4">MAX(DZ2:DZ6)/SUM(DZ2:DZ6)</f>
        <v>#DIV/0!</v>
      </c>
      <c r="EA8" s="10" t="e">
        <f t="shared" si="4"/>
        <v>#DIV/0!</v>
      </c>
      <c r="EB8" s="10" t="e">
        <f t="shared" si="4"/>
        <v>#DIV/0!</v>
      </c>
      <c r="EC8" s="10" t="e">
        <f t="shared" si="4"/>
        <v>#DIV/0!</v>
      </c>
      <c r="ED8" s="10" t="e">
        <f t="shared" si="4"/>
        <v>#DIV/0!</v>
      </c>
      <c r="EE8" s="10" t="e">
        <f t="shared" si="4"/>
        <v>#DIV/0!</v>
      </c>
      <c r="EF8" s="10" t="e">
        <f t="shared" si="4"/>
        <v>#DIV/0!</v>
      </c>
      <c r="EG8" s="10" t="e">
        <f t="shared" si="4"/>
        <v>#DIV/0!</v>
      </c>
      <c r="EH8" s="10" t="e">
        <f t="shared" si="4"/>
        <v>#DIV/0!</v>
      </c>
      <c r="EI8" s="10" t="e">
        <f t="shared" si="4"/>
        <v>#DIV/0!</v>
      </c>
      <c r="EJ8" s="10" t="e">
        <f t="shared" si="4"/>
        <v>#DIV/0!</v>
      </c>
      <c r="EK8" s="10" t="e">
        <f t="shared" si="4"/>
        <v>#DIV/0!</v>
      </c>
      <c r="EL8" s="10" t="e">
        <f t="shared" si="4"/>
        <v>#DIV/0!</v>
      </c>
      <c r="EM8" s="10" t="e">
        <f t="shared" si="4"/>
        <v>#DIV/0!</v>
      </c>
      <c r="EN8" s="10" t="e">
        <f t="shared" si="4"/>
        <v>#DIV/0!</v>
      </c>
      <c r="EO8" s="10" t="e">
        <f t="shared" si="4"/>
        <v>#DIV/0!</v>
      </c>
      <c r="EP8" s="10" t="e">
        <f t="shared" si="4"/>
        <v>#DIV/0!</v>
      </c>
      <c r="EQ8" s="10" t="e">
        <f t="shared" si="4"/>
        <v>#DIV/0!</v>
      </c>
      <c r="ER8" s="10" t="e">
        <f t="shared" si="4"/>
        <v>#DIV/0!</v>
      </c>
      <c r="ES8" s="10" t="e">
        <f t="shared" si="4"/>
        <v>#DIV/0!</v>
      </c>
      <c r="ET8" s="10" t="e">
        <f t="shared" si="4"/>
        <v>#DIV/0!</v>
      </c>
      <c r="EU8" s="10" t="e">
        <f t="shared" si="4"/>
        <v>#DIV/0!</v>
      </c>
      <c r="EV8" s="10" t="e">
        <f t="shared" si="4"/>
        <v>#DIV/0!</v>
      </c>
      <c r="EW8" s="10" t="e">
        <f t="shared" si="4"/>
        <v>#DIV/0!</v>
      </c>
      <c r="EX8" s="10" t="e">
        <f t="shared" si="4"/>
        <v>#DIV/0!</v>
      </c>
      <c r="EY8" s="10" t="e">
        <f t="shared" si="4"/>
        <v>#DIV/0!</v>
      </c>
      <c r="EZ8" s="10" t="e">
        <f t="shared" si="4"/>
        <v>#DIV/0!</v>
      </c>
      <c r="FA8" s="10" t="e">
        <f t="shared" si="4"/>
        <v>#DIV/0!</v>
      </c>
      <c r="FB8" s="10" t="e">
        <f t="shared" si="4"/>
        <v>#DIV/0!</v>
      </c>
      <c r="FC8" s="10" t="e">
        <f t="shared" si="4"/>
        <v>#DIV/0!</v>
      </c>
      <c r="FD8" s="10" t="e">
        <f t="shared" si="4"/>
        <v>#DIV/0!</v>
      </c>
      <c r="FE8" s="10" t="e">
        <f t="shared" si="4"/>
        <v>#DIV/0!</v>
      </c>
      <c r="FF8" s="10" t="e">
        <f t="shared" ref="FF8:FU8" si="5">MAX(FF2:FF6)/SUM(FF2:FF6)</f>
        <v>#DIV/0!</v>
      </c>
      <c r="FG8" s="10" t="e">
        <f t="shared" si="5"/>
        <v>#DIV/0!</v>
      </c>
      <c r="FH8" s="10" t="e">
        <f t="shared" si="5"/>
        <v>#DIV/0!</v>
      </c>
      <c r="FI8" s="10" t="e">
        <f t="shared" si="5"/>
        <v>#DIV/0!</v>
      </c>
      <c r="FJ8" s="10" t="e">
        <f t="shared" si="5"/>
        <v>#DIV/0!</v>
      </c>
      <c r="FK8" s="10" t="e">
        <f t="shared" si="5"/>
        <v>#DIV/0!</v>
      </c>
      <c r="FL8" s="10" t="e">
        <f t="shared" si="5"/>
        <v>#DIV/0!</v>
      </c>
      <c r="FM8" s="10" t="e">
        <f t="shared" si="5"/>
        <v>#DIV/0!</v>
      </c>
      <c r="FN8" s="10" t="e">
        <f t="shared" si="5"/>
        <v>#DIV/0!</v>
      </c>
      <c r="FO8" s="10" t="e">
        <f t="shared" si="5"/>
        <v>#DIV/0!</v>
      </c>
      <c r="FP8" s="10" t="e">
        <f t="shared" si="5"/>
        <v>#DIV/0!</v>
      </c>
      <c r="FQ8" s="10" t="e">
        <f t="shared" si="5"/>
        <v>#DIV/0!</v>
      </c>
      <c r="FR8" s="10" t="e">
        <f t="shared" si="5"/>
        <v>#DIV/0!</v>
      </c>
      <c r="FS8" s="10" t="e">
        <f t="shared" si="5"/>
        <v>#DIV/0!</v>
      </c>
      <c r="FT8" s="10" t="e">
        <f t="shared" si="5"/>
        <v>#DIV/0!</v>
      </c>
      <c r="FU8" s="10" t="e">
        <f t="shared" si="5"/>
        <v>#DIV/0!</v>
      </c>
    </row>
    <row r="9" spans="1:177" x14ac:dyDescent="0.35">
      <c r="A9" t="s">
        <v>139</v>
      </c>
      <c r="B9">
        <f>COUNTIF(B8:ZZ8,"&gt;0")</f>
        <v>37</v>
      </c>
    </row>
    <row r="10" spans="1:177" ht="87" x14ac:dyDescent="0.35">
      <c r="A10" s="11" t="str">
        <f xml:space="preserve"> "Proportion of eDNA samples (n = "&amp;B9&amp;") with dominant ASVs representing more than 50% of total reads (Isolates excluded)."</f>
        <v>Proportion of eDNA samples (n = 37) with dominant ASVs representing more than 50% of total reads (Isolates excluded).</v>
      </c>
      <c r="B10" s="12">
        <f>1-(COUNTIF(B8:ZZ8,"&lt;0,5")/B9)</f>
        <v>1</v>
      </c>
    </row>
    <row r="11" spans="1:177" ht="87" x14ac:dyDescent="0.35">
      <c r="A11" s="11" t="str">
        <f>"Proportion of eDNA samples (n = " &amp; B9 &amp; ") with dominant ASVs representing more than 70% of total reads (Isolates excluded)."</f>
        <v>Proportion of eDNA samples (n = 37) with dominant ASVs representing more than 70% of total reads (Isolates excluded).</v>
      </c>
      <c r="B11" s="12">
        <f>1-(COUNTIF(B8:ZZ8,"&lt;0,7")/B9)</f>
        <v>1</v>
      </c>
    </row>
    <row r="13" spans="1:177" x14ac:dyDescent="0.35">
      <c r="A13" t="s">
        <v>59</v>
      </c>
      <c r="B13">
        <f t="shared" ref="B13:AG13" si="6">COUNTIF(B2:B6,"&gt;1")</f>
        <v>1</v>
      </c>
      <c r="C13">
        <f t="shared" si="6"/>
        <v>1</v>
      </c>
      <c r="D13">
        <f t="shared" si="6"/>
        <v>1</v>
      </c>
      <c r="E13">
        <f t="shared" si="6"/>
        <v>1</v>
      </c>
      <c r="F13">
        <f t="shared" si="6"/>
        <v>1</v>
      </c>
      <c r="G13">
        <f t="shared" si="6"/>
        <v>1</v>
      </c>
      <c r="H13">
        <f t="shared" si="6"/>
        <v>1</v>
      </c>
      <c r="I13">
        <f t="shared" si="6"/>
        <v>1</v>
      </c>
      <c r="J13">
        <f t="shared" si="6"/>
        <v>1</v>
      </c>
      <c r="K13">
        <f t="shared" si="6"/>
        <v>1</v>
      </c>
      <c r="L13">
        <f t="shared" si="6"/>
        <v>1</v>
      </c>
      <c r="M13">
        <f t="shared" si="6"/>
        <v>1</v>
      </c>
      <c r="N13">
        <f t="shared" si="6"/>
        <v>2</v>
      </c>
      <c r="O13">
        <f t="shared" si="6"/>
        <v>1</v>
      </c>
      <c r="P13">
        <f t="shared" si="6"/>
        <v>1</v>
      </c>
      <c r="Q13">
        <f t="shared" si="6"/>
        <v>1</v>
      </c>
      <c r="R13">
        <f t="shared" si="6"/>
        <v>1</v>
      </c>
      <c r="S13">
        <f t="shared" si="6"/>
        <v>1</v>
      </c>
      <c r="T13">
        <f t="shared" si="6"/>
        <v>1</v>
      </c>
      <c r="U13">
        <f t="shared" si="6"/>
        <v>1</v>
      </c>
      <c r="V13">
        <f t="shared" si="6"/>
        <v>1</v>
      </c>
      <c r="W13">
        <f t="shared" si="6"/>
        <v>1</v>
      </c>
      <c r="X13">
        <f t="shared" si="6"/>
        <v>1</v>
      </c>
      <c r="Y13">
        <f t="shared" si="6"/>
        <v>1</v>
      </c>
      <c r="Z13">
        <f t="shared" si="6"/>
        <v>1</v>
      </c>
      <c r="AA13">
        <f t="shared" si="6"/>
        <v>1</v>
      </c>
      <c r="AB13">
        <f t="shared" si="6"/>
        <v>1</v>
      </c>
      <c r="AC13">
        <f t="shared" si="6"/>
        <v>1</v>
      </c>
      <c r="AD13">
        <f t="shared" si="6"/>
        <v>1</v>
      </c>
      <c r="AE13">
        <f t="shared" si="6"/>
        <v>1</v>
      </c>
      <c r="AF13">
        <f t="shared" si="6"/>
        <v>1</v>
      </c>
      <c r="AG13">
        <f t="shared" si="6"/>
        <v>1</v>
      </c>
      <c r="AH13">
        <f t="shared" ref="AH13:BM13" si="7">COUNTIF(AH2:AH6,"&gt;1")</f>
        <v>1</v>
      </c>
      <c r="AI13">
        <f t="shared" si="7"/>
        <v>1</v>
      </c>
      <c r="AJ13">
        <f t="shared" si="7"/>
        <v>1</v>
      </c>
      <c r="AK13">
        <f t="shared" si="7"/>
        <v>2</v>
      </c>
      <c r="AL13">
        <f t="shared" si="7"/>
        <v>1</v>
      </c>
      <c r="AM13">
        <f t="shared" si="7"/>
        <v>0</v>
      </c>
      <c r="AN13">
        <f t="shared" si="7"/>
        <v>0</v>
      </c>
      <c r="AO13">
        <f t="shared" si="7"/>
        <v>0</v>
      </c>
      <c r="AP13">
        <f t="shared" si="7"/>
        <v>0</v>
      </c>
      <c r="AQ13">
        <f t="shared" si="7"/>
        <v>0</v>
      </c>
      <c r="AR13">
        <f t="shared" si="7"/>
        <v>0</v>
      </c>
      <c r="AS13">
        <f t="shared" si="7"/>
        <v>0</v>
      </c>
      <c r="AT13">
        <f t="shared" si="7"/>
        <v>0</v>
      </c>
      <c r="AU13">
        <f t="shared" si="7"/>
        <v>0</v>
      </c>
      <c r="AV13">
        <f t="shared" si="7"/>
        <v>0</v>
      </c>
      <c r="AW13">
        <f t="shared" si="7"/>
        <v>0</v>
      </c>
      <c r="AX13">
        <f t="shared" si="7"/>
        <v>0</v>
      </c>
      <c r="AY13">
        <f t="shared" si="7"/>
        <v>0</v>
      </c>
      <c r="AZ13">
        <f t="shared" si="7"/>
        <v>0</v>
      </c>
      <c r="BA13">
        <f t="shared" si="7"/>
        <v>0</v>
      </c>
      <c r="BB13">
        <f t="shared" si="7"/>
        <v>0</v>
      </c>
      <c r="BC13">
        <f t="shared" si="7"/>
        <v>0</v>
      </c>
      <c r="BD13">
        <f t="shared" si="7"/>
        <v>0</v>
      </c>
      <c r="BE13">
        <f t="shared" si="7"/>
        <v>0</v>
      </c>
      <c r="BF13">
        <f t="shared" si="7"/>
        <v>0</v>
      </c>
      <c r="BG13">
        <f t="shared" si="7"/>
        <v>0</v>
      </c>
      <c r="BH13">
        <f t="shared" si="7"/>
        <v>0</v>
      </c>
      <c r="BI13">
        <f t="shared" si="7"/>
        <v>0</v>
      </c>
      <c r="BJ13">
        <f t="shared" si="7"/>
        <v>0</v>
      </c>
      <c r="BK13">
        <f t="shared" si="7"/>
        <v>0</v>
      </c>
      <c r="BL13">
        <f t="shared" si="7"/>
        <v>0</v>
      </c>
      <c r="BM13">
        <f t="shared" si="7"/>
        <v>0</v>
      </c>
      <c r="BN13">
        <f t="shared" ref="BN13:CS13" si="8">COUNTIF(BN2:BN6,"&gt;1")</f>
        <v>0</v>
      </c>
      <c r="BO13">
        <f t="shared" si="8"/>
        <v>0</v>
      </c>
      <c r="BP13">
        <f t="shared" si="8"/>
        <v>0</v>
      </c>
      <c r="BQ13">
        <f t="shared" si="8"/>
        <v>0</v>
      </c>
      <c r="BR13">
        <f t="shared" si="8"/>
        <v>0</v>
      </c>
      <c r="BS13">
        <f t="shared" si="8"/>
        <v>0</v>
      </c>
      <c r="BT13">
        <f t="shared" si="8"/>
        <v>0</v>
      </c>
      <c r="BU13">
        <f t="shared" si="8"/>
        <v>0</v>
      </c>
      <c r="BV13">
        <f t="shared" si="8"/>
        <v>0</v>
      </c>
      <c r="BW13">
        <f t="shared" si="8"/>
        <v>0</v>
      </c>
      <c r="BX13">
        <f t="shared" si="8"/>
        <v>0</v>
      </c>
      <c r="BY13">
        <f t="shared" si="8"/>
        <v>0</v>
      </c>
      <c r="BZ13">
        <f t="shared" si="8"/>
        <v>0</v>
      </c>
      <c r="CA13">
        <f t="shared" si="8"/>
        <v>0</v>
      </c>
      <c r="CB13">
        <f t="shared" si="8"/>
        <v>0</v>
      </c>
      <c r="CC13">
        <f t="shared" si="8"/>
        <v>0</v>
      </c>
      <c r="CD13">
        <f t="shared" si="8"/>
        <v>0</v>
      </c>
      <c r="CE13">
        <f t="shared" si="8"/>
        <v>0</v>
      </c>
      <c r="CF13">
        <f t="shared" si="8"/>
        <v>0</v>
      </c>
      <c r="CG13">
        <f t="shared" si="8"/>
        <v>0</v>
      </c>
      <c r="CH13">
        <f t="shared" si="8"/>
        <v>0</v>
      </c>
      <c r="CI13">
        <f t="shared" si="8"/>
        <v>0</v>
      </c>
      <c r="CJ13">
        <f t="shared" si="8"/>
        <v>0</v>
      </c>
      <c r="CK13">
        <f t="shared" si="8"/>
        <v>0</v>
      </c>
      <c r="CL13">
        <f t="shared" si="8"/>
        <v>0</v>
      </c>
      <c r="CM13">
        <f t="shared" si="8"/>
        <v>0</v>
      </c>
      <c r="CN13">
        <f t="shared" si="8"/>
        <v>0</v>
      </c>
      <c r="CO13">
        <f t="shared" si="8"/>
        <v>0</v>
      </c>
      <c r="CP13">
        <f t="shared" si="8"/>
        <v>0</v>
      </c>
      <c r="CQ13">
        <f t="shared" si="8"/>
        <v>0</v>
      </c>
      <c r="CR13">
        <f t="shared" si="8"/>
        <v>0</v>
      </c>
      <c r="CS13">
        <f t="shared" si="8"/>
        <v>0</v>
      </c>
      <c r="CT13">
        <f t="shared" ref="CT13:DY13" si="9">COUNTIF(CT2:CT6,"&gt;1")</f>
        <v>0</v>
      </c>
      <c r="CU13">
        <f t="shared" si="9"/>
        <v>0</v>
      </c>
      <c r="CV13">
        <f t="shared" si="9"/>
        <v>0</v>
      </c>
      <c r="CW13">
        <f t="shared" si="9"/>
        <v>0</v>
      </c>
      <c r="CX13">
        <f t="shared" si="9"/>
        <v>0</v>
      </c>
      <c r="CY13">
        <f t="shared" si="9"/>
        <v>0</v>
      </c>
      <c r="CZ13">
        <f t="shared" si="9"/>
        <v>0</v>
      </c>
      <c r="DA13">
        <f t="shared" si="9"/>
        <v>0</v>
      </c>
      <c r="DB13">
        <f t="shared" si="9"/>
        <v>0</v>
      </c>
      <c r="DC13">
        <f t="shared" si="9"/>
        <v>0</v>
      </c>
      <c r="DD13">
        <f t="shared" si="9"/>
        <v>0</v>
      </c>
      <c r="DE13">
        <f t="shared" si="9"/>
        <v>0</v>
      </c>
      <c r="DF13">
        <f t="shared" si="9"/>
        <v>0</v>
      </c>
      <c r="DG13">
        <f t="shared" si="9"/>
        <v>0</v>
      </c>
      <c r="DH13">
        <f t="shared" si="9"/>
        <v>0</v>
      </c>
      <c r="DI13">
        <f t="shared" si="9"/>
        <v>0</v>
      </c>
      <c r="DJ13">
        <f t="shared" si="9"/>
        <v>0</v>
      </c>
      <c r="DK13">
        <f t="shared" si="9"/>
        <v>0</v>
      </c>
      <c r="DL13">
        <f t="shared" si="9"/>
        <v>0</v>
      </c>
      <c r="DM13">
        <f t="shared" si="9"/>
        <v>0</v>
      </c>
      <c r="DN13">
        <f t="shared" si="9"/>
        <v>0</v>
      </c>
      <c r="DO13">
        <f t="shared" si="9"/>
        <v>0</v>
      </c>
      <c r="DP13">
        <f t="shared" si="9"/>
        <v>0</v>
      </c>
      <c r="DQ13">
        <f t="shared" si="9"/>
        <v>0</v>
      </c>
      <c r="DR13">
        <f t="shared" si="9"/>
        <v>0</v>
      </c>
      <c r="DS13">
        <f t="shared" si="9"/>
        <v>0</v>
      </c>
      <c r="DT13">
        <f t="shared" si="9"/>
        <v>0</v>
      </c>
      <c r="DU13">
        <f t="shared" si="9"/>
        <v>0</v>
      </c>
      <c r="DV13">
        <f t="shared" si="9"/>
        <v>0</v>
      </c>
      <c r="DW13">
        <f t="shared" si="9"/>
        <v>0</v>
      </c>
      <c r="DX13">
        <f t="shared" si="9"/>
        <v>0</v>
      </c>
      <c r="DY13">
        <f t="shared" si="9"/>
        <v>0</v>
      </c>
      <c r="DZ13">
        <f t="shared" ref="DZ13:FE13" si="10">COUNTIF(DZ2:DZ6,"&gt;1")</f>
        <v>0</v>
      </c>
      <c r="EA13">
        <f t="shared" si="10"/>
        <v>0</v>
      </c>
      <c r="EB13">
        <f t="shared" si="10"/>
        <v>0</v>
      </c>
      <c r="EC13">
        <f t="shared" si="10"/>
        <v>0</v>
      </c>
      <c r="ED13">
        <f t="shared" si="10"/>
        <v>0</v>
      </c>
      <c r="EE13">
        <f t="shared" si="10"/>
        <v>0</v>
      </c>
      <c r="EF13">
        <f t="shared" si="10"/>
        <v>0</v>
      </c>
      <c r="EG13">
        <f t="shared" si="10"/>
        <v>0</v>
      </c>
      <c r="EH13">
        <f t="shared" si="10"/>
        <v>0</v>
      </c>
      <c r="EI13">
        <f t="shared" si="10"/>
        <v>0</v>
      </c>
      <c r="EJ13">
        <f t="shared" si="10"/>
        <v>0</v>
      </c>
      <c r="EK13">
        <f t="shared" si="10"/>
        <v>0</v>
      </c>
      <c r="EL13">
        <f t="shared" si="10"/>
        <v>0</v>
      </c>
      <c r="EM13">
        <f t="shared" si="10"/>
        <v>0</v>
      </c>
      <c r="EN13">
        <f t="shared" si="10"/>
        <v>0</v>
      </c>
      <c r="EO13">
        <f t="shared" si="10"/>
        <v>0</v>
      </c>
      <c r="EP13">
        <f t="shared" si="10"/>
        <v>0</v>
      </c>
      <c r="EQ13">
        <f t="shared" si="10"/>
        <v>0</v>
      </c>
      <c r="ER13">
        <f t="shared" si="10"/>
        <v>0</v>
      </c>
      <c r="ES13">
        <f t="shared" si="10"/>
        <v>0</v>
      </c>
      <c r="ET13">
        <f t="shared" si="10"/>
        <v>0</v>
      </c>
      <c r="EU13">
        <f t="shared" si="10"/>
        <v>0</v>
      </c>
      <c r="EV13">
        <f t="shared" si="10"/>
        <v>0</v>
      </c>
      <c r="EW13">
        <f t="shared" si="10"/>
        <v>0</v>
      </c>
      <c r="EX13">
        <f t="shared" si="10"/>
        <v>0</v>
      </c>
      <c r="EY13">
        <f t="shared" si="10"/>
        <v>0</v>
      </c>
      <c r="EZ13">
        <f t="shared" si="10"/>
        <v>0</v>
      </c>
      <c r="FA13">
        <f t="shared" si="10"/>
        <v>0</v>
      </c>
      <c r="FB13">
        <f t="shared" si="10"/>
        <v>0</v>
      </c>
      <c r="FC13">
        <f t="shared" si="10"/>
        <v>0</v>
      </c>
      <c r="FD13">
        <f t="shared" si="10"/>
        <v>0</v>
      </c>
      <c r="FE13">
        <f t="shared" si="10"/>
        <v>0</v>
      </c>
      <c r="FF13">
        <f t="shared" ref="FF13:FU13" si="11">COUNTIF(FF2:FF6,"&gt;1")</f>
        <v>0</v>
      </c>
      <c r="FG13">
        <f t="shared" si="11"/>
        <v>0</v>
      </c>
      <c r="FH13">
        <f t="shared" si="11"/>
        <v>0</v>
      </c>
      <c r="FI13">
        <f t="shared" si="11"/>
        <v>0</v>
      </c>
      <c r="FJ13">
        <f t="shared" si="11"/>
        <v>0</v>
      </c>
      <c r="FK13">
        <f t="shared" si="11"/>
        <v>0</v>
      </c>
      <c r="FL13">
        <f t="shared" si="11"/>
        <v>0</v>
      </c>
      <c r="FM13">
        <f t="shared" si="11"/>
        <v>0</v>
      </c>
      <c r="FN13">
        <f t="shared" si="11"/>
        <v>0</v>
      </c>
      <c r="FO13">
        <f t="shared" si="11"/>
        <v>0</v>
      </c>
      <c r="FP13">
        <f t="shared" si="11"/>
        <v>0</v>
      </c>
      <c r="FQ13">
        <f t="shared" si="11"/>
        <v>0</v>
      </c>
      <c r="FR13">
        <f t="shared" si="11"/>
        <v>0</v>
      </c>
      <c r="FS13">
        <f t="shared" si="11"/>
        <v>0</v>
      </c>
      <c r="FT13">
        <f t="shared" si="11"/>
        <v>0</v>
      </c>
      <c r="FU13">
        <f t="shared" si="11"/>
        <v>0</v>
      </c>
    </row>
    <row r="14" spans="1:177" x14ac:dyDescent="0.35">
      <c r="A14" t="s">
        <v>58</v>
      </c>
      <c r="B14">
        <f>MAX(B13:FU13)</f>
        <v>2</v>
      </c>
    </row>
    <row r="15" spans="1:177" x14ac:dyDescent="0.35">
      <c r="A15" t="s">
        <v>57</v>
      </c>
      <c r="B15" s="13">
        <f>AVERAGEIF(B13:GA13,"&gt;=1")</f>
        <v>1.0540540540540539</v>
      </c>
    </row>
  </sheetData>
  <conditionalFormatting sqref="B8:FU8">
    <cfRule type="cellIs" dxfId="3" priority="1" operator="less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NTENT</vt:lpstr>
      <vt:lpstr>Table S3.A_CONTENT</vt:lpstr>
      <vt:lpstr>A_Sheet1. Barcoded primers </vt:lpstr>
      <vt:lpstr>A_Sheet2. bssA Summary dada2</vt:lpstr>
      <vt:lpstr>A_Sheet3. gabR Summary dada2</vt:lpstr>
      <vt:lpstr>A_Sheet4. dhaM Summary dada2</vt:lpstr>
      <vt:lpstr>A_Sheet5. bssA ASVs counts</vt:lpstr>
      <vt:lpstr>A_Sheet6. gabR ASVs counts</vt:lpstr>
      <vt:lpstr>A_Sheet7. dhaM ASVs counts</vt:lpstr>
      <vt:lpstr>Table S3.B_CONTENT</vt:lpstr>
      <vt:lpstr>B_Sheet1. Barcoded primers </vt:lpstr>
      <vt:lpstr>B_Sheet2. bssA Summary dada2</vt:lpstr>
      <vt:lpstr>B_Sheet3. gabR Summary dada2</vt:lpstr>
      <vt:lpstr>B_Sheet4. dhaM Summary dada2</vt:lpstr>
      <vt:lpstr>B_Sheet5. bssA ASVs counts</vt:lpstr>
      <vt:lpstr>B_Sheet6. gabR ASVs counts</vt:lpstr>
      <vt:lpstr>B_Sheet7. dhaM ASVs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lt bourdin</dc:creator>
  <cp:lastModifiedBy>Thib Bourd</cp:lastModifiedBy>
  <dcterms:created xsi:type="dcterms:W3CDTF">2015-06-05T18:17:20Z</dcterms:created>
  <dcterms:modified xsi:type="dcterms:W3CDTF">2025-09-24T06:10:20Z</dcterms:modified>
</cp:coreProperties>
</file>